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engwang Zhang\Desktop\文章发表\"/>
    </mc:Choice>
  </mc:AlternateContent>
  <bookViews>
    <workbookView xWindow="12300" yWindow="456" windowWidth="22380" windowHeight="27216" activeTab="1"/>
  </bookViews>
  <sheets>
    <sheet name="Procedure" sheetId="4" r:id="rId1"/>
    <sheet name="Data" sheetId="3" r:id="rId2"/>
  </sheets>
  <definedNames>
    <definedName name="_xlnm._FilterDatabase" localSheetId="1" hidden="1">Data!$A$2:$H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3" uniqueCount="397">
  <si>
    <t>Compound Name</t>
  </si>
  <si>
    <t>Phytosphingosine</t>
  </si>
  <si>
    <t>Glycerate 2-phosphate</t>
  </si>
  <si>
    <t>Heptanoic acid</t>
  </si>
  <si>
    <t>Capric acid</t>
  </si>
  <si>
    <t>Pelargonic acid</t>
  </si>
  <si>
    <t>Caproic acid</t>
  </si>
  <si>
    <t>9,10-Epoxyoctadecenoic acid</t>
  </si>
  <si>
    <t>Threonic acid</t>
  </si>
  <si>
    <t>Citraconic acid</t>
  </si>
  <si>
    <t>Palmitic acid</t>
  </si>
  <si>
    <t>Sulfate</t>
  </si>
  <si>
    <t>L-Valine</t>
  </si>
  <si>
    <t>Indoleacetaldehyde</t>
  </si>
  <si>
    <t>Azelaic acid</t>
  </si>
  <si>
    <t>Imidazoleacetic acid</t>
  </si>
  <si>
    <t>L-Asparagine</t>
  </si>
  <si>
    <t>3-Aminopropionaldehyde</t>
  </si>
  <si>
    <t>Glutarate semialdehyde</t>
  </si>
  <si>
    <t>Deoxyinosine</t>
  </si>
  <si>
    <t>Ethylmalonic acid</t>
  </si>
  <si>
    <t>Melamine</t>
  </si>
  <si>
    <t>Pyridoxamine</t>
  </si>
  <si>
    <t>Hypoxanthine</t>
  </si>
  <si>
    <t>L-Tyrosine</t>
  </si>
  <si>
    <t>3-Phosphonoalanine</t>
  </si>
  <si>
    <t>Ornithine</t>
  </si>
  <si>
    <t>L-Kynurenine</t>
  </si>
  <si>
    <t>L-Aspartic Acid</t>
  </si>
  <si>
    <t>N-Acetylornithine</t>
  </si>
  <si>
    <t>L-Leucine</t>
  </si>
  <si>
    <t>Epinephrine</t>
  </si>
  <si>
    <t>L-Proline</t>
  </si>
  <si>
    <t>L-Phenylalanine</t>
  </si>
  <si>
    <t>L-Erythrulose</t>
  </si>
  <si>
    <t>Indoleacrylic acid</t>
  </si>
  <si>
    <t>Picolinic acid</t>
  </si>
  <si>
    <t>L-Alanine</t>
  </si>
  <si>
    <t>L-Arginine</t>
  </si>
  <si>
    <t>Inosine</t>
  </si>
  <si>
    <t>L-Serine</t>
  </si>
  <si>
    <t>Betaine</t>
  </si>
  <si>
    <t>L-Lysine</t>
  </si>
  <si>
    <t>5-Methoxytryptophol</t>
  </si>
  <si>
    <t>L-Cystine</t>
  </si>
  <si>
    <t>Glycine</t>
  </si>
  <si>
    <t>Cytosine</t>
  </si>
  <si>
    <t>4-Methoxyphenylacetic acid</t>
  </si>
  <si>
    <t>Oxypurinol</t>
  </si>
  <si>
    <t>Pyruvic acid</t>
  </si>
  <si>
    <t>Benzylamine</t>
  </si>
  <si>
    <t>L-Carnitine</t>
  </si>
  <si>
    <t>Phenylacetic acid</t>
  </si>
  <si>
    <t>Choline</t>
  </si>
  <si>
    <t>4-Guanidinobutanoic acid</t>
  </si>
  <si>
    <t>Creatine</t>
  </si>
  <si>
    <t>Benzylideneacetone</t>
  </si>
  <si>
    <t>Glutathione</t>
  </si>
  <si>
    <t>Palmitic amide</t>
  </si>
  <si>
    <t>Adipic acid</t>
  </si>
  <si>
    <t>Dimethylbenzimidazole</t>
  </si>
  <si>
    <t>7-Methylguanine</t>
  </si>
  <si>
    <t>D-Glucuronic acid</t>
  </si>
  <si>
    <t>Deoxyadenosine</t>
  </si>
  <si>
    <t>Deoxycytidine</t>
  </si>
  <si>
    <t>Histamine</t>
  </si>
  <si>
    <t>Adenosine 5'-monophosphate</t>
  </si>
  <si>
    <t>S-Adenosylmethionine</t>
  </si>
  <si>
    <t>p value</t>
  </si>
  <si>
    <t>1-Methyladenosine</t>
  </si>
  <si>
    <t>2-Quinolinecarboxylic acid</t>
  </si>
  <si>
    <t>3-Hydroxy-3-methylglutarate</t>
  </si>
  <si>
    <t>3-Ketosphingosine</t>
  </si>
  <si>
    <t>3-Methyl-2-oxobutyrate</t>
  </si>
  <si>
    <t>5-Hydroxyindole thiazolidine carboxylate</t>
  </si>
  <si>
    <t>5-Hydroxy-L-tryptophan</t>
  </si>
  <si>
    <t>5-Methylcytosine</t>
  </si>
  <si>
    <t>Arachidic acid</t>
  </si>
  <si>
    <t>Citrate</t>
  </si>
  <si>
    <t>D-Gluconate</t>
  </si>
  <si>
    <t>Diethanolamine</t>
  </si>
  <si>
    <t>Eicosapentaenoic acid</t>
  </si>
  <si>
    <t>Fumarate</t>
  </si>
  <si>
    <t>Glycylproline</t>
  </si>
  <si>
    <t>Heptadecanoic acid</t>
  </si>
  <si>
    <t>Indolelactic acid</t>
  </si>
  <si>
    <t>L-Histidine</t>
  </si>
  <si>
    <t>L-Histidine trimethylbetaine</t>
  </si>
  <si>
    <t>Linoleoyl-ethanolamide</t>
  </si>
  <si>
    <t>L-Pipecolic acid</t>
  </si>
  <si>
    <t>L-Tryptophan</t>
  </si>
  <si>
    <t>Myristic acid</t>
  </si>
  <si>
    <t>N-Acetyl-L-tyrosine ethyl ester</t>
  </si>
  <si>
    <t>N-Amidino-L-aspartate</t>
  </si>
  <si>
    <t>Noradrenaline</t>
  </si>
  <si>
    <t>Oleoyl-ethanolamide</t>
  </si>
  <si>
    <t>O-Succinyl-L-homoserine</t>
  </si>
  <si>
    <t>Pantothenic acid</t>
  </si>
  <si>
    <t>Pentadecanoic acid</t>
  </si>
  <si>
    <t>Sarcosine</t>
  </si>
  <si>
    <t>Stearic acid</t>
  </si>
  <si>
    <t>Trans-Anethole</t>
  </si>
  <si>
    <t>Tridecylic acid</t>
  </si>
  <si>
    <t>Undecanoic acid</t>
  </si>
  <si>
    <t>Valproic acid</t>
  </si>
  <si>
    <t>Lipids and lipid-like molecules</t>
    <phoneticPr fontId="1" type="noConversion"/>
  </si>
  <si>
    <t>Amino acids, peptides, and derivatives </t>
    <phoneticPr fontId="1" type="noConversion"/>
  </si>
  <si>
    <t>Benzenoids </t>
    <phoneticPr fontId="1" type="noConversion"/>
  </si>
  <si>
    <t>Indoles and derivatives </t>
  </si>
  <si>
    <t>Nucleosides, nucleotides, and derivatives </t>
    <phoneticPr fontId="1" type="noConversion"/>
  </si>
  <si>
    <t>Indoles and derivatives </t>
    <phoneticPr fontId="1" type="noConversion"/>
  </si>
  <si>
    <t>Carbohydrates and carbohydrate conjugates </t>
    <phoneticPr fontId="1" type="noConversion"/>
  </si>
  <si>
    <t>Amino acids, peptides, and derivatives</t>
    <phoneticPr fontId="1" type="noConversion"/>
  </si>
  <si>
    <t>Others</t>
    <phoneticPr fontId="1" type="noConversion"/>
  </si>
  <si>
    <t>Pyridines and derivatives </t>
    <phoneticPr fontId="1" type="noConversion"/>
  </si>
  <si>
    <t xml:space="preserve">Amines </t>
    <phoneticPr fontId="1" type="noConversion"/>
  </si>
  <si>
    <t>Organic acids and derivatives </t>
  </si>
  <si>
    <t>Amino acids, peptides, and derivatives </t>
  </si>
  <si>
    <t>Phenylpropanoids and polyketides </t>
    <phoneticPr fontId="1" type="noConversion"/>
  </si>
  <si>
    <t>Amines</t>
    <phoneticPr fontId="1" type="noConversion"/>
  </si>
  <si>
    <t>Experimental design</t>
  </si>
  <si>
    <t>Title</t>
  </si>
  <si>
    <t>Summary</t>
  </si>
  <si>
    <t>Overall design</t>
  </si>
  <si>
    <t>Contributor</t>
  </si>
  <si>
    <t>Chengwang Zhang</t>
    <phoneticPr fontId="1" type="noConversion"/>
  </si>
  <si>
    <t>Date</t>
    <phoneticPr fontId="1" type="noConversion"/>
  </si>
  <si>
    <t>SAMPLES</t>
  </si>
  <si>
    <t>Sample 1</t>
  </si>
  <si>
    <t>Sample 2</t>
  </si>
  <si>
    <t>Sample 4</t>
  </si>
  <si>
    <t>Sample 5</t>
  </si>
  <si>
    <t>Sample name</t>
  </si>
  <si>
    <r>
      <t xml:space="preserve">D39 </t>
    </r>
    <r>
      <rPr>
        <i/>
        <sz val="12"/>
        <rFont val="Arial"/>
        <family val="2"/>
      </rPr>
      <t xml:space="preserve">rpsL </t>
    </r>
    <r>
      <rPr>
        <sz val="12"/>
        <rFont val="Arial"/>
        <family val="2"/>
      </rPr>
      <t>1</t>
    </r>
    <phoneticPr fontId="1" type="noConversion"/>
  </si>
  <si>
    <r>
      <t xml:space="preserve">D39 </t>
    </r>
    <r>
      <rPr>
        <i/>
        <sz val="12"/>
        <rFont val="Arial"/>
        <family val="2"/>
      </rPr>
      <t xml:space="preserve">rpsL </t>
    </r>
    <r>
      <rPr>
        <sz val="12"/>
        <rFont val="Arial"/>
        <family val="2"/>
      </rPr>
      <t>2</t>
    </r>
    <phoneticPr fontId="1" type="noConversion"/>
  </si>
  <si>
    <t>Source name</t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" type="noConversion"/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" type="noConversion"/>
  </si>
  <si>
    <t>Organism</t>
  </si>
  <si>
    <t>Streptococcus pneumoniae</t>
    <phoneticPr fontId="1" type="noConversion"/>
  </si>
  <si>
    <t>Streptococcus pneumoniae</t>
    <phoneticPr fontId="1" type="noConversion"/>
  </si>
  <si>
    <t>Tissue/Cell types</t>
    <phoneticPr fontId="1" type="noConversion"/>
  </si>
  <si>
    <t>Bacteria</t>
    <phoneticPr fontId="1" type="noConversion"/>
  </si>
  <si>
    <t>Bacteria</t>
    <phoneticPr fontId="1" type="noConversion"/>
  </si>
  <si>
    <t>Characteristics: strain background</t>
  </si>
  <si>
    <r>
      <t>S.pneumonia</t>
    </r>
    <r>
      <rPr>
        <sz val="12"/>
        <rFont val="Arial"/>
        <family val="2"/>
      </rPr>
      <t xml:space="preserve"> D39</t>
    </r>
  </si>
  <si>
    <t>Characteristics: genotype</t>
  </si>
  <si>
    <r>
      <t xml:space="preserve">D39 </t>
    </r>
    <r>
      <rPr>
        <i/>
        <sz val="12"/>
        <rFont val="Arial"/>
        <family val="2"/>
      </rPr>
      <t>rpsL</t>
    </r>
    <phoneticPr fontId="1" type="noConversion"/>
  </si>
  <si>
    <t>PROTOCOLS</t>
  </si>
  <si>
    <t>Growth protocol</t>
  </si>
  <si>
    <t>Bacteria were cultured in CDM with 1 µg/ml methionine</t>
    <phoneticPr fontId="1" type="noConversion"/>
  </si>
  <si>
    <t xml:space="preserve">Treatment protocol </t>
  </si>
  <si>
    <t>Bacteria were cultured in CDM with 1 µg/ml methionine</t>
    <phoneticPr fontId="1" type="noConversion"/>
  </si>
  <si>
    <t>Extract protocol</t>
  </si>
  <si>
    <t>Collect about 15 OD of bacteria culture, use glass beads to break the bacteria and use 80% methanol for extraction of metabolites. Use Vapor Dryer for sample drying.</t>
    <phoneticPr fontId="1" type="noConversion"/>
  </si>
  <si>
    <t>Library construction protocol</t>
  </si>
  <si>
    <t>Commercial library and library built using chemical standards</t>
    <phoneticPr fontId="1" type="noConversion"/>
  </si>
  <si>
    <t>TECHNIQUE</t>
    <phoneticPr fontId="1" type="noConversion"/>
  </si>
  <si>
    <t xml:space="preserve">Technique </t>
    <phoneticPr fontId="1" type="noConversion"/>
  </si>
  <si>
    <t>Mass spectrometry</t>
  </si>
  <si>
    <t>Assay</t>
    <phoneticPr fontId="1" type="noConversion"/>
  </si>
  <si>
    <t>LCMS</t>
  </si>
  <si>
    <t>Define assay</t>
    <phoneticPr fontId="1" type="noConversion"/>
  </si>
  <si>
    <t>Column Type</t>
  </si>
  <si>
    <t>DATA PROCESSING PIPELINE</t>
  </si>
  <si>
    <t>Raw data Processing Software</t>
    <phoneticPr fontId="1" type="noConversion"/>
  </si>
  <si>
    <t>Tracefinder (Thermo fisher)</t>
    <phoneticPr fontId="1" type="noConversion"/>
  </si>
  <si>
    <t>Instrument/Sequencing platform</t>
    <phoneticPr fontId="1" type="noConversion"/>
  </si>
  <si>
    <t>Orbitrap mass spectrometer</t>
    <phoneticPr fontId="1" type="noConversion"/>
  </si>
  <si>
    <r>
      <t xml:space="preserve">Metabonomics comparison of </t>
    </r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D39 rpsl and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in CDM with 1 µ</t>
    </r>
    <r>
      <rPr>
        <sz val="13.2"/>
        <rFont val="Arial"/>
        <family val="2"/>
      </rPr>
      <t>g/ml methionine</t>
    </r>
    <phoneticPr fontId="1" type="noConversion"/>
  </si>
  <si>
    <r>
      <t xml:space="preserve">Pairwise comparison of </t>
    </r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D39 </t>
    </r>
    <r>
      <rPr>
        <i/>
        <sz val="12"/>
        <rFont val="Arial"/>
        <family val="2"/>
      </rPr>
      <t>rpsL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in 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.
It was performed with Non-targeted positive and Non-targeted negative pattern.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 xml:space="preserve">metR </t>
    </r>
    <r>
      <rPr>
        <sz val="13.2"/>
        <rFont val="Arial"/>
        <family val="2"/>
      </rPr>
      <t>1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 xml:space="preserve">metR </t>
    </r>
    <r>
      <rPr>
        <sz val="13.2"/>
        <rFont val="Arial"/>
        <family val="2"/>
      </rPr>
      <t>2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>metR</t>
    </r>
    <phoneticPr fontId="1" type="noConversion"/>
  </si>
  <si>
    <r>
      <t xml:space="preserve">D39 </t>
    </r>
    <r>
      <rPr>
        <sz val="12"/>
        <rFont val="宋体"/>
        <family val="3"/>
        <charset val="134"/>
      </rPr>
      <t>Δ</t>
    </r>
    <r>
      <rPr>
        <i/>
        <sz val="13.2"/>
        <rFont val="Arial"/>
        <family val="2"/>
      </rPr>
      <t>metR</t>
    </r>
    <phoneticPr fontId="1" type="noConversion"/>
  </si>
  <si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shows significant growth attenuation under methionine starvation condition, so we want to know the metabolism condition in the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compared with WT. D39 </t>
    </r>
    <r>
      <rPr>
        <i/>
        <sz val="12"/>
        <rFont val="Arial"/>
        <family val="2"/>
      </rPr>
      <t>rpsl</t>
    </r>
    <r>
      <rPr>
        <sz val="12"/>
        <rFont val="Arial"/>
        <family val="2"/>
      </rPr>
      <t xml:space="preserve"> and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were cultured in CDM with 1 </t>
    </r>
    <r>
      <rPr>
        <sz val="12"/>
        <rFont val="宋体"/>
        <family val="3"/>
        <charset val="134"/>
      </rPr>
      <t>µ</t>
    </r>
    <r>
      <rPr>
        <sz val="13.2"/>
        <rFont val="Arial"/>
        <family val="2"/>
      </rPr>
      <t>g/ml methionine. At 6 hours, bacteria were collected and treated for metabolomics.</t>
    </r>
    <phoneticPr fontId="1" type="noConversion"/>
  </si>
  <si>
    <r>
      <t xml:space="preserve">Table S2. Pneumococcal metabolites detected by LC-MS/MS in D39 and </t>
    </r>
    <r>
      <rPr>
        <b/>
        <i/>
        <sz val="11"/>
        <color theme="1"/>
        <rFont val="Arial"/>
        <family val="2"/>
      </rPr>
      <t>metR</t>
    </r>
    <r>
      <rPr>
        <b/>
        <sz val="11"/>
        <color theme="1"/>
        <rFont val="Arial"/>
        <family val="2"/>
      </rPr>
      <t xml:space="preserve"> mutant at 1 µg/ml methionine</t>
    </r>
    <phoneticPr fontId="1" type="noConversion"/>
  </si>
  <si>
    <r>
      <t>Fold change (Δ</t>
    </r>
    <r>
      <rPr>
        <b/>
        <i/>
        <sz val="11"/>
        <color theme="1"/>
        <rFont val="Arial"/>
        <family val="2"/>
      </rPr>
      <t>metR</t>
    </r>
    <r>
      <rPr>
        <b/>
        <sz val="11"/>
        <color theme="1"/>
        <rFont val="Arial"/>
        <family val="2"/>
      </rPr>
      <t>/WT)</t>
    </r>
    <phoneticPr fontId="1" type="noConversion"/>
  </si>
  <si>
    <t>Classification</t>
    <phoneticPr fontId="1" type="noConversion"/>
  </si>
  <si>
    <t>Amino acids, peptides, and derivatives</t>
  </si>
  <si>
    <t>Amines </t>
    <phoneticPr fontId="1" type="noConversion"/>
  </si>
  <si>
    <t>Carbohydrates and carbohydrate conjugates </t>
  </si>
  <si>
    <t>Amines </t>
  </si>
  <si>
    <t>Carbohydrates and carbohydrate conjugates</t>
  </si>
  <si>
    <t>Lipids and lipid-like molecules</t>
  </si>
  <si>
    <t xml:space="preserve">WT 1 </t>
    <phoneticPr fontId="1" type="noConversion"/>
  </si>
  <si>
    <t>WT 2</t>
    <phoneticPr fontId="1" type="noConversion"/>
  </si>
  <si>
    <r>
      <t>Δ</t>
    </r>
    <r>
      <rPr>
        <b/>
        <i/>
        <sz val="11"/>
        <color theme="1"/>
        <rFont val="Arial"/>
        <family val="2"/>
      </rPr>
      <t xml:space="preserve">metR </t>
    </r>
    <r>
      <rPr>
        <b/>
        <sz val="11"/>
        <color theme="1"/>
        <rFont val="Arial"/>
        <family val="2"/>
      </rPr>
      <t>1</t>
    </r>
    <phoneticPr fontId="1" type="noConversion"/>
  </si>
  <si>
    <r>
      <t>Δ</t>
    </r>
    <r>
      <rPr>
        <b/>
        <i/>
        <sz val="11"/>
        <color theme="1"/>
        <rFont val="Arial"/>
        <family val="2"/>
      </rPr>
      <t xml:space="preserve">metR </t>
    </r>
    <r>
      <rPr>
        <b/>
        <sz val="11"/>
        <color theme="1"/>
        <rFont val="Arial"/>
        <family val="2"/>
      </rPr>
      <t>2</t>
    </r>
    <phoneticPr fontId="1" type="noConversion"/>
  </si>
  <si>
    <t>Scan polarity</t>
    <phoneticPr fontId="1" type="noConversion"/>
  </si>
  <si>
    <t>Positive</t>
  </si>
  <si>
    <t>HILIC</t>
    <phoneticPr fontId="20" type="noConversion"/>
  </si>
  <si>
    <t>Scan polarity</t>
    <phoneticPr fontId="1" type="noConversion"/>
  </si>
  <si>
    <t>Negative</t>
    <phoneticPr fontId="1" type="noConversion"/>
  </si>
  <si>
    <t>Reverse phase</t>
    <phoneticPr fontId="1" type="noConversion"/>
  </si>
  <si>
    <t>(RS)-Mevalonic Acid</t>
    <phoneticPr fontId="1" type="noConversion"/>
  </si>
  <si>
    <t>16-Hydroxypalmitic acid</t>
    <phoneticPr fontId="1" type="noConversion"/>
  </si>
  <si>
    <t>2-Hydroxyglutarate</t>
    <phoneticPr fontId="1" type="noConversion"/>
  </si>
  <si>
    <t>2-Keto-6-aminocaproate</t>
    <phoneticPr fontId="1" type="noConversion"/>
  </si>
  <si>
    <t>3-Methyglutaric acid</t>
    <phoneticPr fontId="1" type="noConversion"/>
  </si>
  <si>
    <t>3-Sulfino-L-alanine</t>
    <phoneticPr fontId="1" type="noConversion"/>
  </si>
  <si>
    <t>3-Ureidopropionate</t>
    <phoneticPr fontId="1" type="noConversion"/>
  </si>
  <si>
    <t>4-Hydroxy-D-proline</t>
    <phoneticPr fontId="1" type="noConversion"/>
  </si>
  <si>
    <t>4-Pyrimidine Methanamine</t>
    <phoneticPr fontId="1" type="noConversion"/>
  </si>
  <si>
    <t>5'-Methylthioadenosine</t>
    <phoneticPr fontId="1" type="noConversion"/>
  </si>
  <si>
    <t>Alanyl-alanine</t>
    <phoneticPr fontId="1" type="noConversion"/>
  </si>
  <si>
    <t>Alanylglutamic acid</t>
    <phoneticPr fontId="1" type="noConversion"/>
  </si>
  <si>
    <t>Alpha-Ketoglutaric acid</t>
    <phoneticPr fontId="1" type="noConversion"/>
  </si>
  <si>
    <t>Alpha-Tocopherol</t>
    <phoneticPr fontId="1" type="noConversion"/>
  </si>
  <si>
    <t>Aminoadipic acid</t>
    <phoneticPr fontId="1" type="noConversion"/>
  </si>
  <si>
    <t>Arabinose</t>
    <phoneticPr fontId="1" type="noConversion"/>
  </si>
  <si>
    <t>Asymmetric dimethylarginine</t>
    <phoneticPr fontId="1" type="noConversion"/>
  </si>
  <si>
    <t>Biotin</t>
    <phoneticPr fontId="1" type="noConversion"/>
  </si>
  <si>
    <t>Citicoline</t>
    <phoneticPr fontId="1" type="noConversion"/>
  </si>
  <si>
    <t>Cytidine 5'-diphosphate</t>
    <phoneticPr fontId="1" type="noConversion"/>
  </si>
  <si>
    <t>Cytidine 5'-monophosphate</t>
    <phoneticPr fontId="1" type="noConversion"/>
  </si>
  <si>
    <t>D-(+)-Glucose</t>
    <phoneticPr fontId="1" type="noConversion"/>
  </si>
  <si>
    <t>Deoxyadenosine monophosphate</t>
    <phoneticPr fontId="1" type="noConversion"/>
  </si>
  <si>
    <t>Diaminohexanoate</t>
    <phoneticPr fontId="1" type="noConversion"/>
  </si>
  <si>
    <t>dTDP</t>
    <phoneticPr fontId="1" type="noConversion"/>
  </si>
  <si>
    <t>Fatty acid(20:2)</t>
    <phoneticPr fontId="1" type="noConversion"/>
  </si>
  <si>
    <t>FAD</t>
    <phoneticPr fontId="1" type="noConversion"/>
  </si>
  <si>
    <t>Fucose 1-phosphate</t>
    <phoneticPr fontId="1" type="noConversion"/>
  </si>
  <si>
    <t>GDP-L-fucose</t>
    <phoneticPr fontId="1" type="noConversion"/>
  </si>
  <si>
    <t>Gluconic acid</t>
    <phoneticPr fontId="1" type="noConversion"/>
  </si>
  <si>
    <t>Glutamylmethionine</t>
    <phoneticPr fontId="1" type="noConversion"/>
  </si>
  <si>
    <t>Glycerol 2-phosphate</t>
    <phoneticPr fontId="1" type="noConversion"/>
  </si>
  <si>
    <t>Guanine</t>
    <phoneticPr fontId="1" type="noConversion"/>
  </si>
  <si>
    <t>Guanosine</t>
    <phoneticPr fontId="1" type="noConversion"/>
  </si>
  <si>
    <t>Indole</t>
    <phoneticPr fontId="1" type="noConversion"/>
  </si>
  <si>
    <t>L-Acetylcarnitine</t>
    <phoneticPr fontId="1" type="noConversion"/>
  </si>
  <si>
    <t>Lactate</t>
    <phoneticPr fontId="1" type="noConversion"/>
  </si>
  <si>
    <t>L-Erythro-4-hydroxyglutamate</t>
    <phoneticPr fontId="1" type="noConversion"/>
  </si>
  <si>
    <t>Leucyl-glutamate</t>
    <phoneticPr fontId="1" type="noConversion"/>
  </si>
  <si>
    <t>L-Glutamic acid</t>
    <phoneticPr fontId="1" type="noConversion"/>
  </si>
  <si>
    <t>Linoleic acid</t>
    <phoneticPr fontId="1" type="noConversion"/>
  </si>
  <si>
    <t>L-Isoleucine</t>
    <phoneticPr fontId="1" type="noConversion"/>
  </si>
  <si>
    <t>L-Methionine</t>
    <phoneticPr fontId="1" type="noConversion"/>
  </si>
  <si>
    <t>LysoPhosphatidic acid(16:0)</t>
    <phoneticPr fontId="1" type="noConversion"/>
  </si>
  <si>
    <t>LysoPhosphatidic acid(16:1)</t>
  </si>
  <si>
    <t>LysoPhosphatidyl choline(14:0)</t>
  </si>
  <si>
    <t>LysoPhosphatidyl choline(16:0)</t>
  </si>
  <si>
    <t>LysoPhosphatidyl glycerol(12:0)</t>
  </si>
  <si>
    <t>LysoPhosphatidyl glycerol(14:0)</t>
  </si>
  <si>
    <t>LysoPhosphatidyl glycerol(16:0)</t>
  </si>
  <si>
    <t>LysoPhosphatidyl glycerol(16:1)</t>
  </si>
  <si>
    <t>LysoPhosphatidyl glycerol(17:0)</t>
  </si>
  <si>
    <t>LysoPhosphatidyl glycerol(17:1)</t>
  </si>
  <si>
    <t>LysoPhosphatidyl glycerol(18:0)</t>
  </si>
  <si>
    <t>LysoPhosphatidyl glycerol(18:1)</t>
  </si>
  <si>
    <t>LysoPhosphatidyl glycerol(18:2)</t>
  </si>
  <si>
    <t>Lumichrome</t>
    <phoneticPr fontId="1" type="noConversion"/>
  </si>
  <si>
    <t>Lysylvaline</t>
    <phoneticPr fontId="1" type="noConversion"/>
  </si>
  <si>
    <t>Maleic acid</t>
    <phoneticPr fontId="1" type="noConversion"/>
  </si>
  <si>
    <t>Malic acid</t>
    <phoneticPr fontId="1" type="noConversion"/>
  </si>
  <si>
    <t>Malonate</t>
    <phoneticPr fontId="1" type="noConversion"/>
  </si>
  <si>
    <t>Mandelic acid</t>
    <phoneticPr fontId="1" type="noConversion"/>
  </si>
  <si>
    <t>Myristoleic acid</t>
    <phoneticPr fontId="1" type="noConversion"/>
  </si>
  <si>
    <t>N6,N6,N6-Trimethyl-L-lysine</t>
    <phoneticPr fontId="1" type="noConversion"/>
  </si>
  <si>
    <t>N6-Carbamoyl-DL-Lysine</t>
    <phoneticPr fontId="1" type="noConversion"/>
  </si>
  <si>
    <t>N-Acetyl-5-hydroxytryptamine</t>
    <phoneticPr fontId="1" type="noConversion"/>
  </si>
  <si>
    <t>N-Acetylaspartylglutamic acid</t>
    <phoneticPr fontId="1" type="noConversion"/>
  </si>
  <si>
    <t>N-Acetyl-DL-methionine</t>
    <phoneticPr fontId="1" type="noConversion"/>
  </si>
  <si>
    <t>N-Acetyl-D-tryptophan</t>
    <phoneticPr fontId="1" type="noConversion"/>
  </si>
  <si>
    <t>N-Acetylglutamic acid</t>
    <phoneticPr fontId="1" type="noConversion"/>
  </si>
  <si>
    <t>N-Acetylhistidine</t>
    <phoneticPr fontId="1" type="noConversion"/>
  </si>
  <si>
    <t>N-Acetyl-L-lysine</t>
    <phoneticPr fontId="1" type="noConversion"/>
  </si>
  <si>
    <t>NADH</t>
    <phoneticPr fontId="1" type="noConversion"/>
  </si>
  <si>
    <t>N-Carbobenzyloxy-L-alanine</t>
    <phoneticPr fontId="1" type="noConversion"/>
  </si>
  <si>
    <t>Niacinamide</t>
    <phoneticPr fontId="1" type="noConversion"/>
  </si>
  <si>
    <t>Oleic acid</t>
    <phoneticPr fontId="1" type="noConversion"/>
  </si>
  <si>
    <t>Ophthalmic acid</t>
    <phoneticPr fontId="1" type="noConversion"/>
  </si>
  <si>
    <t>Palmitoleic acid</t>
    <phoneticPr fontId="1" type="noConversion"/>
  </si>
  <si>
    <t>Phosphatidyl glycerol(12:0_12:0)</t>
  </si>
  <si>
    <t>Phosphatidyl glycerol(15:0_16:0)</t>
  </si>
  <si>
    <t>Phosphatidyl glycerol(16:0_12:0)</t>
  </si>
  <si>
    <t>Phosphatidyl glycerol(16:0_12:1)</t>
  </si>
  <si>
    <t>Phosphatidyl glycerol(16:0_14:0)</t>
  </si>
  <si>
    <t>Phosphatidyl glycerol(16:0_14:1)</t>
  </si>
  <si>
    <t>Phosphatidyl glycerol(16:0_16:0)</t>
  </si>
  <si>
    <t>Phosphatidyl glycerol(16:0_16:1)</t>
  </si>
  <si>
    <t>Phosphatidyl glycerol(16:0_17:1)</t>
  </si>
  <si>
    <t>Phosphatidyl glycerol(16:0_18:1)</t>
  </si>
  <si>
    <t>Phosphatidyl glycerol(16:0_18:2)</t>
  </si>
  <si>
    <t>Phosphatidyl glycerol(16:0_18:3)</t>
  </si>
  <si>
    <t>Phosphatidyl glycerol(16:1_16:1)</t>
  </si>
  <si>
    <t>Phosphatidyl glycerol(17:1_14:0)</t>
  </si>
  <si>
    <t>Phosphatidyl glycerol(17:1_14:1)</t>
  </si>
  <si>
    <t>Phosphatidyl glycerol(17:1_16:1)</t>
  </si>
  <si>
    <t>Phosphatidyl glycerol(17:1_18:1)</t>
  </si>
  <si>
    <t>Phosphatidyl glycerol(17:1_18:2)</t>
  </si>
  <si>
    <t>Phosphatidyl glycerol(18:1_18:2)</t>
  </si>
  <si>
    <t>Phosphatidyl glycerol(18:2_18:2)</t>
  </si>
  <si>
    <t>Phosphatidyl glycerol(19:1_16:0)</t>
  </si>
  <si>
    <t>Phosphatidyl glycerol(19:1_19:1)</t>
  </si>
  <si>
    <t>Phosphoenol pyruvate</t>
    <phoneticPr fontId="1" type="noConversion"/>
  </si>
  <si>
    <t>Phosphoric acid</t>
    <phoneticPr fontId="1" type="noConversion"/>
  </si>
  <si>
    <t>Pyridoxal</t>
    <phoneticPr fontId="1" type="noConversion"/>
  </si>
  <si>
    <t>Pyridoxine</t>
    <phoneticPr fontId="1" type="noConversion"/>
  </si>
  <si>
    <t>Pyroglutamic acid</t>
    <phoneticPr fontId="1" type="noConversion"/>
  </si>
  <si>
    <t>Ricinoleic acid</t>
    <phoneticPr fontId="1" type="noConversion"/>
  </si>
  <si>
    <t>Sphingosine</t>
    <phoneticPr fontId="1" type="noConversion"/>
  </si>
  <si>
    <t>Succinate</t>
    <phoneticPr fontId="1" type="noConversion"/>
  </si>
  <si>
    <t>Succinate semialdehyde</t>
    <phoneticPr fontId="1" type="noConversion"/>
  </si>
  <si>
    <t>Thiamine</t>
    <phoneticPr fontId="1" type="noConversion"/>
  </si>
  <si>
    <t>Uracil</t>
    <phoneticPr fontId="1" type="noConversion"/>
  </si>
  <si>
    <t>Uridine 5'-diphosphate</t>
    <phoneticPr fontId="1" type="noConversion"/>
  </si>
  <si>
    <t>Uridine 5'-diphosphoglucose</t>
    <phoneticPr fontId="1" type="noConversion"/>
  </si>
  <si>
    <t>UTP</t>
    <phoneticPr fontId="1" type="noConversion"/>
  </si>
  <si>
    <t>Xanthosine</t>
    <phoneticPr fontId="1" type="noConversion"/>
  </si>
  <si>
    <t>Xanthosine 5'-monophosphate</t>
    <phoneticPr fontId="1" type="noConversion"/>
  </si>
  <si>
    <t>1-Aminocyclopropane-1-carboxylate</t>
    <phoneticPr fontId="1" type="noConversion"/>
  </si>
  <si>
    <t>4-Aminobutanoate</t>
    <phoneticPr fontId="1" type="noConversion"/>
  </si>
  <si>
    <t>5-Aminopentanoate</t>
    <phoneticPr fontId="1" type="noConversion"/>
  </si>
  <si>
    <t>Adenosine</t>
    <phoneticPr fontId="1" type="noConversion"/>
  </si>
  <si>
    <t>Eicosanoic acid</t>
    <phoneticPr fontId="1" type="noConversion"/>
  </si>
  <si>
    <t>Galacturonic acid</t>
    <phoneticPr fontId="1" type="noConversion"/>
  </si>
  <si>
    <t>Gamma-glutamyl-Isoleucine/Gamma-glutamyl-Leucine</t>
    <phoneticPr fontId="1" type="noConversion"/>
  </si>
  <si>
    <t>Glucosamine</t>
    <phoneticPr fontId="1" type="noConversion"/>
  </si>
  <si>
    <t>Glyceric acid</t>
    <phoneticPr fontId="1" type="noConversion"/>
  </si>
  <si>
    <t>Guanidineacetic acid</t>
    <phoneticPr fontId="1" type="noConversion"/>
  </si>
  <si>
    <t>Homovanillic acid</t>
    <phoneticPr fontId="1" type="noConversion"/>
  </si>
  <si>
    <t>Lauric acid</t>
    <phoneticPr fontId="1" type="noConversion"/>
  </si>
  <si>
    <t>L-Glutamine</t>
    <phoneticPr fontId="1" type="noConversion"/>
  </si>
  <si>
    <t>m-Coumaric acid</t>
    <phoneticPr fontId="1" type="noConversion"/>
  </si>
  <si>
    <t>N-Acetyl-alpha-D-glucosamine 1-phosphate</t>
    <phoneticPr fontId="1" type="noConversion"/>
  </si>
  <si>
    <t>N-Acetylleucine</t>
    <phoneticPr fontId="1" type="noConversion"/>
  </si>
  <si>
    <t>N-Acetylneuraminic acid</t>
    <phoneticPr fontId="1" type="noConversion"/>
  </si>
  <si>
    <t>Nicotinamide ribose</t>
    <phoneticPr fontId="1" type="noConversion"/>
  </si>
  <si>
    <t>Riboflavin</t>
    <phoneticPr fontId="1" type="noConversion"/>
  </si>
  <si>
    <t>(S)-1-Pyrroline-5-carboxylate</t>
    <phoneticPr fontId="1" type="noConversion"/>
  </si>
  <si>
    <t>(S)-2-Methylbutanoic acid</t>
    <phoneticPr fontId="1" type="noConversion"/>
  </si>
  <si>
    <t>4-Ethylphenol</t>
    <phoneticPr fontId="1" type="noConversion"/>
  </si>
  <si>
    <t>4-Hydroxybenzyl alcohol</t>
    <phoneticPr fontId="1" type="noConversion"/>
  </si>
  <si>
    <t>4-Hydroxyindole</t>
    <phoneticPr fontId="1" type="noConversion"/>
  </si>
  <si>
    <t>4-Imidazoleacetic acid</t>
    <phoneticPr fontId="1" type="noConversion"/>
  </si>
  <si>
    <t>5,6-Dihydrouracil</t>
    <phoneticPr fontId="1" type="noConversion"/>
  </si>
  <si>
    <t>6-Phosphogluconic acid</t>
    <phoneticPr fontId="1" type="noConversion"/>
  </si>
  <si>
    <t>Adenine</t>
    <phoneticPr fontId="1" type="noConversion"/>
  </si>
  <si>
    <t>Adenosine 3',5'-cyclic monophosphate (cAMP)</t>
    <phoneticPr fontId="1" type="noConversion"/>
  </si>
  <si>
    <t>Adenosine diphosphate ribose</t>
    <phoneticPr fontId="1" type="noConversion"/>
  </si>
  <si>
    <t>Agmatine</t>
    <phoneticPr fontId="1" type="noConversion"/>
  </si>
  <si>
    <t>Alpha-Linolenic acid</t>
    <phoneticPr fontId="1" type="noConversion"/>
  </si>
  <si>
    <t>Ascorbic acid</t>
    <phoneticPr fontId="1" type="noConversion"/>
  </si>
  <si>
    <t>Butyric acid</t>
    <phoneticPr fontId="1" type="noConversion"/>
  </si>
  <si>
    <t>Caproylcholine</t>
    <phoneticPr fontId="1" type="noConversion"/>
  </si>
  <si>
    <t>D-1-Piperideine-2-carboxylic acid</t>
    <phoneticPr fontId="1" type="noConversion"/>
  </si>
  <si>
    <t>Deoxyribose 1-phosphate</t>
    <phoneticPr fontId="1" type="noConversion"/>
  </si>
  <si>
    <t>Deoxyuridine</t>
    <phoneticPr fontId="1" type="noConversion"/>
  </si>
  <si>
    <t>D-Erythrose 4-phosphate</t>
    <phoneticPr fontId="1" type="noConversion"/>
  </si>
  <si>
    <t>D-Glucose-6-phosphate</t>
    <phoneticPr fontId="1" type="noConversion"/>
  </si>
  <si>
    <t>Dimethylglycine</t>
    <phoneticPr fontId="1" type="noConversion"/>
  </si>
  <si>
    <t>Docosenamide</t>
    <phoneticPr fontId="1" type="noConversion"/>
  </si>
  <si>
    <t>dTMP</t>
    <phoneticPr fontId="1" type="noConversion"/>
  </si>
  <si>
    <t>Eicosanoyl-ethanolamine</t>
    <phoneticPr fontId="1" type="noConversion"/>
  </si>
  <si>
    <t>Fatty acid(17:1)</t>
    <phoneticPr fontId="1" type="noConversion"/>
  </si>
  <si>
    <t>Fatty acid(22:1)</t>
    <phoneticPr fontId="1" type="noConversion"/>
  </si>
  <si>
    <t>Fructose 1,6-bisphosphate</t>
    <phoneticPr fontId="1" type="noConversion"/>
  </si>
  <si>
    <t>Glutaminylglutamic acid</t>
    <phoneticPr fontId="1" type="noConversion"/>
  </si>
  <si>
    <t>Glyceraldehyde 3-phosphate</t>
    <phoneticPr fontId="1" type="noConversion"/>
  </si>
  <si>
    <t>Hydroxybenzaldehyde</t>
    <phoneticPr fontId="1" type="noConversion"/>
  </si>
  <si>
    <t>Hydroxybutyric acid</t>
    <phoneticPr fontId="1" type="noConversion"/>
  </si>
  <si>
    <t>Imidazole-4-acetaldehyde</t>
    <phoneticPr fontId="1" type="noConversion"/>
  </si>
  <si>
    <t>Ketoleucine</t>
    <phoneticPr fontId="1" type="noConversion"/>
  </si>
  <si>
    <t>L-Cystathionine</t>
    <phoneticPr fontId="1" type="noConversion"/>
  </si>
  <si>
    <t>Leucyl-aspartate</t>
    <phoneticPr fontId="1" type="noConversion"/>
  </si>
  <si>
    <t>L-Threonine</t>
    <phoneticPr fontId="1" type="noConversion"/>
  </si>
  <si>
    <t>Methylimidazoleacetic acid</t>
    <phoneticPr fontId="1" type="noConversion"/>
  </si>
  <si>
    <t>N1-Acetylspermidine</t>
    <phoneticPr fontId="1" type="noConversion"/>
  </si>
  <si>
    <t>N-Acetylglutamine</t>
    <phoneticPr fontId="1" type="noConversion"/>
  </si>
  <si>
    <t>N-Acetylglycine</t>
    <phoneticPr fontId="1" type="noConversion"/>
  </si>
  <si>
    <t>N-Acetyl-L-aspartic acid</t>
    <phoneticPr fontId="1" type="noConversion"/>
  </si>
  <si>
    <t>NAD</t>
    <phoneticPr fontId="1" type="noConversion"/>
  </si>
  <si>
    <t>N'-Formylkynurenine</t>
    <phoneticPr fontId="1" type="noConversion"/>
  </si>
  <si>
    <t>N-Formylmethionine</t>
    <phoneticPr fontId="1" type="noConversion"/>
  </si>
  <si>
    <t>N-Methyl-L-glutamate</t>
    <phoneticPr fontId="1" type="noConversion"/>
  </si>
  <si>
    <t>Oleamide</t>
    <phoneticPr fontId="1" type="noConversion"/>
  </si>
  <si>
    <t>Phenaceturic acid</t>
    <phoneticPr fontId="1" type="noConversion"/>
  </si>
  <si>
    <t>Phenylpropionylglycine</t>
    <phoneticPr fontId="1" type="noConversion"/>
  </si>
  <si>
    <t>Phosphorylcholine</t>
    <phoneticPr fontId="1" type="noConversion"/>
  </si>
  <si>
    <t>Pterin</t>
    <phoneticPr fontId="1" type="noConversion"/>
  </si>
  <si>
    <t>Ribose 5-phosphate</t>
    <phoneticPr fontId="1" type="noConversion"/>
  </si>
  <si>
    <t>Ribothymidine</t>
    <phoneticPr fontId="1" type="noConversion"/>
  </si>
  <si>
    <t>Sedoheptulose 7-phosphate</t>
    <phoneticPr fontId="1" type="noConversion"/>
  </si>
  <si>
    <t>Sphinganine</t>
    <phoneticPr fontId="1" type="noConversion"/>
  </si>
  <si>
    <t>S-Ribosyl-homocysteine</t>
    <phoneticPr fontId="1" type="noConversion"/>
  </si>
  <si>
    <t>Suberylglycine</t>
    <phoneticPr fontId="1" type="noConversion"/>
  </si>
  <si>
    <t>Sulfoacetate</t>
    <phoneticPr fontId="1" type="noConversion"/>
  </si>
  <si>
    <t>Thymidine</t>
    <phoneticPr fontId="1" type="noConversion"/>
  </si>
  <si>
    <t>Trigonelline</t>
    <phoneticPr fontId="1" type="noConversion"/>
  </si>
  <si>
    <t>Tryptamine</t>
    <phoneticPr fontId="1" type="noConversion"/>
  </si>
  <si>
    <t>Uridine</t>
    <phoneticPr fontId="1" type="noConversion"/>
  </si>
  <si>
    <t>Uridine 5'-diphosphoglucuronic acid</t>
    <phoneticPr fontId="1" type="noConversion"/>
  </si>
  <si>
    <t>Uridine 5'-diphospho-N-acetylglucosamine</t>
    <phoneticPr fontId="1" type="noConversion"/>
  </si>
  <si>
    <t>Uridine 5'-monophosphate</t>
    <phoneticPr fontId="1" type="noConversion"/>
  </si>
  <si>
    <t>Urocanic acid</t>
    <phoneticPr fontId="1" type="noConversion"/>
  </si>
  <si>
    <t>Valylglutamic ac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_);[Red]\(0.0000\)"/>
    <numFmt numFmtId="178" formatCode="0.00_);[Red]\(0.00\)"/>
  </numFmts>
  <fonts count="2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color theme="1"/>
      <name val="Arial Unicode MS"/>
      <family val="2"/>
      <charset val="134"/>
    </font>
    <font>
      <sz val="10"/>
      <color theme="1"/>
      <name val="Arial"/>
      <family val="2"/>
    </font>
    <font>
      <sz val="12"/>
      <color theme="1"/>
      <name val="DengXian"/>
      <family val="4"/>
      <charset val="134"/>
    </font>
    <font>
      <b/>
      <sz val="11"/>
      <name val="Arial"/>
      <family val="2"/>
    </font>
    <font>
      <sz val="10"/>
      <name val="Arial"/>
      <family val="2"/>
    </font>
    <font>
      <sz val="12"/>
      <color theme="1"/>
      <name val="宋体"/>
      <family val="2"/>
      <scheme val="minor"/>
    </font>
    <font>
      <b/>
      <sz val="12"/>
      <color rgb="FFDD0806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3.2"/>
      <name val="Arial"/>
      <family val="2"/>
    </font>
    <font>
      <sz val="12"/>
      <name val="宋体"/>
      <family val="3"/>
      <charset val="134"/>
    </font>
    <font>
      <b/>
      <sz val="12"/>
      <name val="Arial"/>
      <family val="2"/>
    </font>
    <font>
      <i/>
      <sz val="13.2"/>
      <name val="Arial"/>
      <family val="2"/>
    </font>
    <font>
      <b/>
      <sz val="12"/>
      <color rgb="FFC00000"/>
      <name val="Arial"/>
      <family val="2"/>
    </font>
    <font>
      <b/>
      <sz val="12"/>
      <color rgb="FF0000D4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48">
    <xf numFmtId="0" fontId="0" fillId="0" borderId="0" xfId="0">
      <alignment vertical="center"/>
    </xf>
    <xf numFmtId="0" fontId="0" fillId="0" borderId="0" xfId="0" applyFont="1" applyFill="1">
      <alignment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top"/>
    </xf>
    <xf numFmtId="177" fontId="0" fillId="0" borderId="0" xfId="0" applyNumberFormat="1" applyFont="1" applyFill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Fill="1" applyAlignment="1">
      <alignment horizontal="center" vertical="top"/>
    </xf>
    <xf numFmtId="0" fontId="6" fillId="0" borderId="0" xfId="0" applyFont="1">
      <alignment vertical="center"/>
    </xf>
    <xf numFmtId="11" fontId="5" fillId="0" borderId="1" xfId="0" applyNumberFormat="1" applyFont="1" applyFill="1" applyBorder="1" applyAlignment="1">
      <alignment horizontal="center" vertical="center"/>
    </xf>
    <xf numFmtId="11" fontId="5" fillId="0" borderId="1" xfId="0" applyNumberFormat="1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178" fontId="5" fillId="0" borderId="1" xfId="0" applyNumberFormat="1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/>
    </xf>
    <xf numFmtId="11" fontId="7" fillId="0" borderId="1" xfId="0" applyNumberFormat="1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left" vertical="center"/>
    </xf>
    <xf numFmtId="11" fontId="8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vertical="top" wrapText="1"/>
    </xf>
    <xf numFmtId="0" fontId="10" fillId="0" borderId="0" xfId="1" applyFont="1" applyAlignment="1">
      <alignment horizontal="left" vertical="center"/>
    </xf>
    <xf numFmtId="0" fontId="9" fillId="0" borderId="0" xfId="1" applyAlignment="1">
      <alignment horizontal="left" vertical="center"/>
    </xf>
    <xf numFmtId="0" fontId="11" fillId="0" borderId="0" xfId="1" applyFont="1" applyAlignment="1">
      <alignment horizontal="left" vertical="center"/>
    </xf>
    <xf numFmtId="14" fontId="12" fillId="0" borderId="0" xfId="1" applyNumberFormat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0" xfId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9" fillId="0" borderId="0" xfId="1"/>
    <xf numFmtId="0" fontId="18" fillId="0" borderId="0" xfId="1" applyFont="1" applyAlignment="1">
      <alignment horizontal="left" vertical="center"/>
    </xf>
    <xf numFmtId="0" fontId="19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1" xfId="0" applyFont="1" applyFill="1" applyBorder="1" applyAlignment="1"/>
    <xf numFmtId="176" fontId="5" fillId="0" borderId="1" xfId="0" applyNumberFormat="1" applyFont="1" applyFill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12" fillId="0" borderId="0" xfId="1" applyFont="1" applyFill="1" applyAlignment="1">
      <alignment horizontal="left" vertical="center"/>
    </xf>
    <xf numFmtId="0" fontId="5" fillId="0" borderId="0" xfId="0" applyFont="1" applyFill="1" applyBorder="1" applyAlignment="1"/>
    <xf numFmtId="0" fontId="12" fillId="0" borderId="0" xfId="1" applyFont="1" applyAlignment="1">
      <alignment horizontal="left" vertical="center" wrapText="1"/>
    </xf>
    <xf numFmtId="0" fontId="12" fillId="0" borderId="0" xfId="1" applyFont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opLeftCell="A25" workbookViewId="0">
      <selection activeCell="B28" sqref="B28"/>
    </sheetView>
  </sheetViews>
  <sheetFormatPr defaultRowHeight="14.4"/>
  <cols>
    <col min="1" max="1" width="47.5546875" customWidth="1"/>
    <col min="2" max="2" width="36.77734375" customWidth="1"/>
    <col min="3" max="3" width="33.21875" customWidth="1"/>
    <col min="4" max="4" width="35.33203125" customWidth="1"/>
    <col min="5" max="5" width="37.109375" customWidth="1"/>
  </cols>
  <sheetData>
    <row r="1" spans="1:5" ht="15.6">
      <c r="A1" s="23" t="s">
        <v>120</v>
      </c>
      <c r="B1" s="24"/>
      <c r="C1" s="24"/>
      <c r="D1" s="24"/>
    </row>
    <row r="2" spans="1:5" ht="16.8">
      <c r="A2" s="25" t="s">
        <v>121</v>
      </c>
      <c r="B2" s="45" t="s">
        <v>169</v>
      </c>
      <c r="C2" s="45"/>
      <c r="D2" s="45"/>
      <c r="E2" s="45"/>
    </row>
    <row r="3" spans="1:5" ht="48" customHeight="1">
      <c r="A3" s="25" t="s">
        <v>122</v>
      </c>
      <c r="B3" s="44" t="s">
        <v>175</v>
      </c>
      <c r="C3" s="44"/>
      <c r="D3" s="44"/>
      <c r="E3" s="44"/>
    </row>
    <row r="4" spans="1:5" ht="15.6">
      <c r="A4" s="25" t="s">
        <v>123</v>
      </c>
      <c r="B4" s="44" t="s">
        <v>170</v>
      </c>
      <c r="C4" s="44"/>
      <c r="D4" s="44"/>
      <c r="E4" s="44"/>
    </row>
    <row r="5" spans="1:5" ht="15.6">
      <c r="A5" s="25" t="s">
        <v>124</v>
      </c>
      <c r="B5" s="45" t="s">
        <v>125</v>
      </c>
      <c r="C5" s="45"/>
      <c r="D5" s="45"/>
    </row>
    <row r="6" spans="1:5" ht="15.6">
      <c r="A6" s="25" t="s">
        <v>126</v>
      </c>
      <c r="B6" s="26">
        <v>43761</v>
      </c>
      <c r="C6" s="27"/>
      <c r="D6" s="27"/>
    </row>
    <row r="7" spans="1:5" ht="15.6">
      <c r="A7" s="24"/>
      <c r="B7" s="27"/>
      <c r="C7" s="27"/>
      <c r="D7" s="27"/>
    </row>
    <row r="8" spans="1:5" ht="15.6">
      <c r="A8" s="23" t="s">
        <v>127</v>
      </c>
      <c r="B8" s="27"/>
      <c r="C8" s="27"/>
      <c r="D8" s="27"/>
    </row>
    <row r="9" spans="1:5" ht="15.6">
      <c r="A9" s="24"/>
      <c r="B9" s="28" t="s">
        <v>128</v>
      </c>
      <c r="C9" s="28" t="s">
        <v>129</v>
      </c>
      <c r="D9" s="28" t="s">
        <v>130</v>
      </c>
      <c r="E9" s="28" t="s">
        <v>131</v>
      </c>
    </row>
    <row r="10" spans="1:5" ht="17.399999999999999">
      <c r="A10" s="25" t="s">
        <v>132</v>
      </c>
      <c r="B10" s="29" t="s">
        <v>133</v>
      </c>
      <c r="C10" s="29" t="s">
        <v>134</v>
      </c>
      <c r="D10" s="29" t="s">
        <v>171</v>
      </c>
      <c r="E10" s="29" t="s">
        <v>172</v>
      </c>
    </row>
    <row r="11" spans="1:5" ht="23.4" customHeight="1">
      <c r="A11" s="25" t="s">
        <v>135</v>
      </c>
      <c r="B11" s="29" t="s">
        <v>136</v>
      </c>
      <c r="C11" s="29" t="s">
        <v>137</v>
      </c>
      <c r="D11" s="29" t="s">
        <v>137</v>
      </c>
      <c r="E11" s="29" t="s">
        <v>136</v>
      </c>
    </row>
    <row r="12" spans="1:5" ht="15.6">
      <c r="A12" s="25" t="s">
        <v>138</v>
      </c>
      <c r="B12" s="30" t="s">
        <v>139</v>
      </c>
      <c r="C12" s="30" t="s">
        <v>140</v>
      </c>
      <c r="D12" s="30" t="s">
        <v>139</v>
      </c>
      <c r="E12" s="30" t="s">
        <v>139</v>
      </c>
    </row>
    <row r="13" spans="1:5" ht="15.6">
      <c r="A13" s="25" t="s">
        <v>141</v>
      </c>
      <c r="B13" s="31" t="s">
        <v>142</v>
      </c>
      <c r="C13" s="31" t="s">
        <v>142</v>
      </c>
      <c r="D13" s="31" t="s">
        <v>143</v>
      </c>
      <c r="E13" s="31" t="s">
        <v>142</v>
      </c>
    </row>
    <row r="14" spans="1:5" ht="17.399999999999999" customHeight="1">
      <c r="A14" s="25" t="s">
        <v>144</v>
      </c>
      <c r="B14" s="32" t="s">
        <v>145</v>
      </c>
      <c r="C14" s="32" t="s">
        <v>145</v>
      </c>
      <c r="D14" s="32" t="s">
        <v>145</v>
      </c>
      <c r="E14" s="32" t="s">
        <v>145</v>
      </c>
    </row>
    <row r="15" spans="1:5" ht="17.399999999999999">
      <c r="A15" s="25" t="s">
        <v>146</v>
      </c>
      <c r="B15" s="29" t="s">
        <v>147</v>
      </c>
      <c r="C15" s="29" t="s">
        <v>147</v>
      </c>
      <c r="D15" s="29" t="s">
        <v>173</v>
      </c>
      <c r="E15" s="29" t="s">
        <v>174</v>
      </c>
    </row>
    <row r="16" spans="1:5" ht="15.6">
      <c r="A16" s="24"/>
      <c r="B16" s="27"/>
      <c r="C16" s="27"/>
      <c r="D16" s="33"/>
    </row>
    <row r="17" spans="1:5" ht="15.6">
      <c r="A17" s="23" t="s">
        <v>148</v>
      </c>
      <c r="B17" s="27"/>
      <c r="C17" s="27"/>
      <c r="D17" s="27"/>
    </row>
    <row r="18" spans="1:5" ht="15.6">
      <c r="A18" s="25" t="s">
        <v>149</v>
      </c>
      <c r="B18" s="44" t="s">
        <v>150</v>
      </c>
      <c r="C18" s="44"/>
      <c r="D18" s="44"/>
      <c r="E18" s="44"/>
    </row>
    <row r="19" spans="1:5" ht="15.6">
      <c r="A19" s="25" t="s">
        <v>151</v>
      </c>
      <c r="B19" s="44" t="s">
        <v>152</v>
      </c>
      <c r="C19" s="44"/>
      <c r="D19" s="44"/>
      <c r="E19" s="44"/>
    </row>
    <row r="20" spans="1:5" ht="15.6">
      <c r="A20" s="25" t="s">
        <v>153</v>
      </c>
      <c r="B20" s="44" t="s">
        <v>154</v>
      </c>
      <c r="C20" s="44"/>
      <c r="D20" s="44"/>
      <c r="E20" s="44"/>
    </row>
    <row r="21" spans="1:5" ht="15.6">
      <c r="A21" s="25" t="s">
        <v>155</v>
      </c>
      <c r="B21" s="44" t="s">
        <v>156</v>
      </c>
      <c r="C21" s="44"/>
      <c r="D21" s="44"/>
      <c r="E21" s="44"/>
    </row>
    <row r="22" spans="1:5" ht="15.6">
      <c r="A22" s="25"/>
      <c r="B22" s="27"/>
      <c r="C22" s="27"/>
      <c r="D22" s="27"/>
    </row>
    <row r="23" spans="1:5" ht="15.6">
      <c r="A23" s="34" t="s">
        <v>157</v>
      </c>
      <c r="B23" s="27"/>
      <c r="C23" s="27"/>
      <c r="D23" s="27"/>
    </row>
    <row r="24" spans="1:5" ht="15.6">
      <c r="A24" s="25" t="s">
        <v>158</v>
      </c>
      <c r="B24" s="27" t="s">
        <v>159</v>
      </c>
      <c r="C24" s="27"/>
      <c r="D24" s="27"/>
    </row>
    <row r="25" spans="1:5" ht="15.6">
      <c r="A25" s="25" t="s">
        <v>160</v>
      </c>
      <c r="B25" s="27" t="s">
        <v>161</v>
      </c>
      <c r="C25" s="27"/>
      <c r="D25" s="27"/>
    </row>
    <row r="26" spans="1:5" ht="15.6">
      <c r="A26" s="25" t="s">
        <v>162</v>
      </c>
      <c r="B26" s="27" t="s">
        <v>159</v>
      </c>
      <c r="C26" s="27"/>
      <c r="D26" s="27"/>
    </row>
    <row r="27" spans="1:5" ht="15.6">
      <c r="A27" s="25" t="s">
        <v>189</v>
      </c>
      <c r="B27" s="37" t="s">
        <v>190</v>
      </c>
      <c r="C27" s="27"/>
      <c r="D27" s="27"/>
    </row>
    <row r="28" spans="1:5" ht="15.6">
      <c r="A28" s="41" t="s">
        <v>163</v>
      </c>
      <c r="B28" s="42" t="s">
        <v>191</v>
      </c>
      <c r="C28" s="37"/>
      <c r="D28" s="37"/>
    </row>
    <row r="29" spans="1:5" ht="15.6">
      <c r="A29" s="25" t="s">
        <v>192</v>
      </c>
      <c r="B29" s="42" t="s">
        <v>193</v>
      </c>
      <c r="C29" s="37"/>
      <c r="D29" s="37"/>
    </row>
    <row r="30" spans="1:5" ht="15.6">
      <c r="A30" s="41" t="s">
        <v>163</v>
      </c>
      <c r="B30" s="42" t="s">
        <v>194</v>
      </c>
      <c r="C30" s="37"/>
      <c r="D30" s="37"/>
    </row>
    <row r="31" spans="1:5" ht="15.6">
      <c r="A31" s="35"/>
      <c r="B31" s="37"/>
      <c r="C31" s="37"/>
      <c r="D31" s="37"/>
    </row>
    <row r="32" spans="1:5" ht="15.6">
      <c r="A32" s="34" t="s">
        <v>164</v>
      </c>
      <c r="B32" s="27"/>
      <c r="C32" s="27"/>
      <c r="D32" s="27"/>
    </row>
    <row r="33" spans="1:4" ht="15.6">
      <c r="A33" s="36" t="s">
        <v>165</v>
      </c>
      <c r="B33" s="27" t="s">
        <v>166</v>
      </c>
      <c r="C33" s="27"/>
      <c r="D33" s="27"/>
    </row>
    <row r="34" spans="1:4" ht="15.6">
      <c r="A34" s="25" t="s">
        <v>167</v>
      </c>
      <c r="B34" s="45" t="s">
        <v>168</v>
      </c>
      <c r="C34" s="45"/>
      <c r="D34" s="45"/>
    </row>
  </sheetData>
  <mergeCells count="9">
    <mergeCell ref="B20:E20"/>
    <mergeCell ref="B21:E21"/>
    <mergeCell ref="B34:D34"/>
    <mergeCell ref="B2:E2"/>
    <mergeCell ref="B3:E3"/>
    <mergeCell ref="B4:E4"/>
    <mergeCell ref="B5:D5"/>
    <mergeCell ref="B18:E18"/>
    <mergeCell ref="B19:E19"/>
  </mergeCells>
  <phoneticPr fontId="1" type="noConversion"/>
  <dataValidations count="3">
    <dataValidation type="list" allowBlank="1" showInputMessage="1" showErrorMessage="1" sqref="B24 B26">
      <formula1>"Mass spectrometry, Nuclear magnetic resonance"</formula1>
    </dataValidation>
    <dataValidation type="list" allowBlank="1" showInputMessage="1" showErrorMessage="1" sqref="B25">
      <formula1>"LCMS,GCMS,Direct injection,MS imaging"</formula1>
    </dataValidation>
    <dataValidation type="list" allowBlank="1" showInputMessage="1" showErrorMessage="1" sqref="B27">
      <formula1>"Negative, Positive, Alternating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2"/>
  <sheetViews>
    <sheetView tabSelected="1" zoomScaleNormal="100" workbookViewId="0">
      <selection activeCell="G10" sqref="G10"/>
    </sheetView>
  </sheetViews>
  <sheetFormatPr defaultColWidth="8.77734375" defaultRowHeight="14.4"/>
  <cols>
    <col min="1" max="1" width="46" style="6" customWidth="1"/>
    <col min="2" max="2" width="10.6640625" style="7" customWidth="1"/>
    <col min="3" max="3" width="10.21875" style="7" customWidth="1"/>
    <col min="4" max="4" width="9.44140625" style="7" bestFit="1" customWidth="1"/>
    <col min="5" max="5" width="11" style="7" customWidth="1"/>
    <col min="6" max="6" width="17.5546875" style="7" customWidth="1"/>
    <col min="7" max="7" width="12.77734375" style="5" customWidth="1"/>
    <col min="8" max="8" width="42.21875" style="1" customWidth="1"/>
    <col min="9" max="16384" width="8.77734375" style="1"/>
  </cols>
  <sheetData>
    <row r="1" spans="1:8" ht="30" customHeight="1">
      <c r="A1" s="46" t="s">
        <v>176</v>
      </c>
      <c r="B1" s="46"/>
      <c r="C1" s="46"/>
      <c r="D1" s="46"/>
      <c r="E1" s="46"/>
      <c r="F1" s="46"/>
      <c r="G1" s="46"/>
      <c r="H1" s="46"/>
    </row>
    <row r="2" spans="1:8" ht="28.05" customHeight="1">
      <c r="A2" s="20" t="s">
        <v>0</v>
      </c>
      <c r="B2" s="17" t="s">
        <v>185</v>
      </c>
      <c r="C2" s="17" t="s">
        <v>186</v>
      </c>
      <c r="D2" s="17" t="s">
        <v>187</v>
      </c>
      <c r="E2" s="17" t="s">
        <v>188</v>
      </c>
      <c r="F2" s="18" t="s">
        <v>177</v>
      </c>
      <c r="G2" s="19" t="s">
        <v>68</v>
      </c>
      <c r="H2" s="16" t="s">
        <v>178</v>
      </c>
    </row>
    <row r="3" spans="1:8">
      <c r="A3" s="47" t="s">
        <v>195</v>
      </c>
      <c r="B3" s="9">
        <v>555889.07840074401</v>
      </c>
      <c r="C3" s="9">
        <v>325512.51323163102</v>
      </c>
      <c r="D3" s="9">
        <v>18487721.6586155</v>
      </c>
      <c r="E3" s="9">
        <v>19339777.662831798</v>
      </c>
      <c r="F3" s="12">
        <v>42.917439315477004</v>
      </c>
      <c r="G3" s="2">
        <v>5.7025523222460292E-4</v>
      </c>
      <c r="H3" s="13" t="s">
        <v>105</v>
      </c>
    </row>
    <row r="4" spans="1:8">
      <c r="A4" s="47" t="s">
        <v>369</v>
      </c>
      <c r="B4" s="9">
        <v>154290</v>
      </c>
      <c r="C4" s="9">
        <v>55572</v>
      </c>
      <c r="D4" s="9">
        <v>4433314</v>
      </c>
      <c r="E4" s="9">
        <v>4079418</v>
      </c>
      <c r="F4" s="12">
        <v>40.563475045506095</v>
      </c>
      <c r="G4" s="2">
        <v>1.9523791442154904E-3</v>
      </c>
      <c r="H4" s="39" t="s">
        <v>117</v>
      </c>
    </row>
    <row r="5" spans="1:8">
      <c r="A5" s="47" t="s">
        <v>339</v>
      </c>
      <c r="B5" s="9">
        <v>235699</v>
      </c>
      <c r="C5" s="9">
        <v>241382</v>
      </c>
      <c r="D5" s="9">
        <v>9500378</v>
      </c>
      <c r="E5" s="9">
        <v>9131108</v>
      </c>
      <c r="F5" s="12">
        <v>39.05308742121359</v>
      </c>
      <c r="G5" s="2">
        <v>4.1357794925095219E-4</v>
      </c>
      <c r="H5" s="40" t="s">
        <v>109</v>
      </c>
    </row>
    <row r="6" spans="1:8">
      <c r="A6" s="47" t="s">
        <v>389</v>
      </c>
      <c r="B6" s="9">
        <v>4766687</v>
      </c>
      <c r="C6" s="9">
        <v>5045117</v>
      </c>
      <c r="D6" s="9">
        <v>182849291</v>
      </c>
      <c r="E6" s="9">
        <v>159722988</v>
      </c>
      <c r="F6" s="12">
        <v>34.914301080616774</v>
      </c>
      <c r="G6" s="2">
        <v>4.7959960381022395E-3</v>
      </c>
      <c r="H6" s="21" t="s">
        <v>113</v>
      </c>
    </row>
    <row r="7" spans="1:8">
      <c r="A7" s="47" t="s">
        <v>323</v>
      </c>
      <c r="B7" s="9">
        <v>115946210.164381</v>
      </c>
      <c r="C7" s="9">
        <v>77318785.717182398</v>
      </c>
      <c r="D7" s="9">
        <v>2990867842.3006701</v>
      </c>
      <c r="E7" s="9">
        <v>3217076878.53338</v>
      </c>
      <c r="F7" s="12">
        <v>32.121412843112061</v>
      </c>
      <c r="G7" s="2">
        <v>1.4525472902915638E-3</v>
      </c>
      <c r="H7" s="39" t="s">
        <v>117</v>
      </c>
    </row>
    <row r="8" spans="1:8">
      <c r="A8" s="47" t="s">
        <v>219</v>
      </c>
      <c r="B8" s="9">
        <v>320819.83545499598</v>
      </c>
      <c r="C8" s="9">
        <v>392606.90642279497</v>
      </c>
      <c r="D8" s="9">
        <v>10004944.999743501</v>
      </c>
      <c r="E8" s="9">
        <v>11748680.4782039</v>
      </c>
      <c r="F8" s="12">
        <v>30.491743862432571</v>
      </c>
      <c r="G8" s="2">
        <v>6.8099353397697831E-3</v>
      </c>
      <c r="H8" s="40" t="s">
        <v>109</v>
      </c>
    </row>
    <row r="9" spans="1:8">
      <c r="A9" s="47" t="s">
        <v>223</v>
      </c>
      <c r="B9" s="9">
        <v>27786</v>
      </c>
      <c r="C9" s="9">
        <v>117548.089804433</v>
      </c>
      <c r="D9" s="9">
        <v>1951702.05432445</v>
      </c>
      <c r="E9" s="9">
        <v>2338705.79072341</v>
      </c>
      <c r="F9" s="12">
        <v>29.521001238052225</v>
      </c>
      <c r="G9" s="2">
        <v>9.0612547246581542E-3</v>
      </c>
      <c r="H9" s="40" t="s">
        <v>109</v>
      </c>
    </row>
    <row r="10" spans="1:8">
      <c r="A10" s="13" t="s">
        <v>266</v>
      </c>
      <c r="B10" s="9">
        <v>4174924.8983744499</v>
      </c>
      <c r="C10" s="9">
        <v>2564476.8048032401</v>
      </c>
      <c r="D10" s="9">
        <v>64215276.981649697</v>
      </c>
      <c r="E10" s="9">
        <v>75271697.741120905</v>
      </c>
      <c r="F10" s="12">
        <v>20.697234096759836</v>
      </c>
      <c r="G10" s="2">
        <v>7.0098430283265095E-3</v>
      </c>
      <c r="H10" s="13" t="s">
        <v>179</v>
      </c>
    </row>
    <row r="11" spans="1:8">
      <c r="A11" s="47" t="s">
        <v>379</v>
      </c>
      <c r="B11" s="9">
        <v>13084278</v>
      </c>
      <c r="C11" s="9">
        <v>3041843</v>
      </c>
      <c r="D11" s="9">
        <v>166846453</v>
      </c>
      <c r="E11" s="9">
        <v>157828807</v>
      </c>
      <c r="F11" s="12">
        <v>20.133500176514861</v>
      </c>
      <c r="G11" s="2">
        <v>1.9080076897170901E-3</v>
      </c>
      <c r="H11" s="21" t="s">
        <v>105</v>
      </c>
    </row>
    <row r="12" spans="1:8">
      <c r="A12" s="47" t="s">
        <v>391</v>
      </c>
      <c r="B12" s="9">
        <v>503328.66833704303</v>
      </c>
      <c r="C12" s="9">
        <v>643575.08866495604</v>
      </c>
      <c r="D12" s="9">
        <v>11742316.509798201</v>
      </c>
      <c r="E12" s="9">
        <v>10710977.384645101</v>
      </c>
      <c r="F12" s="12">
        <v>19.577313054703129</v>
      </c>
      <c r="G12" s="2">
        <v>2.3778781586053102E-3</v>
      </c>
      <c r="H12" s="40" t="s">
        <v>109</v>
      </c>
    </row>
    <row r="13" spans="1:8">
      <c r="A13" s="47" t="s">
        <v>299</v>
      </c>
      <c r="B13" s="9">
        <v>112365276.440834</v>
      </c>
      <c r="C13" s="9">
        <v>79520257.947011694</v>
      </c>
      <c r="D13" s="9">
        <v>1686728261.2706201</v>
      </c>
      <c r="E13" s="9">
        <v>1856619894.11605</v>
      </c>
      <c r="F13" s="12">
        <v>18.465947246574263</v>
      </c>
      <c r="G13" s="2">
        <v>2.6550895710736803E-3</v>
      </c>
      <c r="H13" s="39" t="s">
        <v>117</v>
      </c>
    </row>
    <row r="14" spans="1:8">
      <c r="A14" s="47" t="s">
        <v>393</v>
      </c>
      <c r="B14" s="9">
        <v>25065953.5503488</v>
      </c>
      <c r="C14" s="9">
        <v>25256107.0196371</v>
      </c>
      <c r="D14" s="9">
        <v>412805981.86276501</v>
      </c>
      <c r="E14" s="9">
        <v>431924600.35286599</v>
      </c>
      <c r="F14" s="12">
        <v>16.786486337156518</v>
      </c>
      <c r="G14" s="2">
        <v>5.7875004223610616E-4</v>
      </c>
      <c r="H14" s="40" t="s">
        <v>109</v>
      </c>
    </row>
    <row r="15" spans="1:8">
      <c r="A15" s="13" t="s">
        <v>351</v>
      </c>
      <c r="B15" s="9">
        <v>42618824.792124502</v>
      </c>
      <c r="C15" s="9">
        <v>48285950.438428499</v>
      </c>
      <c r="D15" s="9">
        <v>559308930.00729299</v>
      </c>
      <c r="E15" s="9">
        <v>591411507.38629401</v>
      </c>
      <c r="F15" s="12">
        <v>12.658525742736023</v>
      </c>
      <c r="G15" s="2">
        <v>9.4478034329829993E-4</v>
      </c>
      <c r="H15" s="13" t="s">
        <v>179</v>
      </c>
    </row>
    <row r="16" spans="1:8">
      <c r="A16" s="47" t="s">
        <v>364</v>
      </c>
      <c r="B16" s="9">
        <v>3601798.0897174301</v>
      </c>
      <c r="C16" s="9">
        <v>3812605.3563258802</v>
      </c>
      <c r="D16" s="9">
        <v>41855731.0029874</v>
      </c>
      <c r="E16" s="9">
        <v>50305218.239352196</v>
      </c>
      <c r="F16" s="12">
        <v>12.429988455985788</v>
      </c>
      <c r="G16" s="2">
        <v>9.8008891018467204E-3</v>
      </c>
      <c r="H16" s="13" t="s">
        <v>179</v>
      </c>
    </row>
    <row r="17" spans="1:8">
      <c r="A17" s="47" t="s">
        <v>307</v>
      </c>
      <c r="B17" s="9">
        <v>1754306.1876938301</v>
      </c>
      <c r="C17" s="9">
        <v>2145237.0374974702</v>
      </c>
      <c r="D17" s="9">
        <v>21238166.9171638</v>
      </c>
      <c r="E17" s="9">
        <v>23400696.3570324</v>
      </c>
      <c r="F17" s="12">
        <v>11.447203094410204</v>
      </c>
      <c r="G17" s="2">
        <v>2.8971537984951545E-3</v>
      </c>
      <c r="H17" s="40" t="s">
        <v>109</v>
      </c>
    </row>
    <row r="18" spans="1:8">
      <c r="A18" s="47" t="s">
        <v>239</v>
      </c>
      <c r="B18" s="9">
        <v>714730.48118405906</v>
      </c>
      <c r="C18" s="9">
        <v>800246.10158771195</v>
      </c>
      <c r="D18" s="9">
        <v>7280765.3452636404</v>
      </c>
      <c r="E18" s="9">
        <v>10014245.421232499</v>
      </c>
      <c r="F18" s="12">
        <v>11.416025147301967</v>
      </c>
      <c r="G18" s="2">
        <v>2.874704039158342E-2</v>
      </c>
      <c r="H18" s="21" t="s">
        <v>105</v>
      </c>
    </row>
    <row r="19" spans="1:8">
      <c r="A19" s="47" t="s">
        <v>354</v>
      </c>
      <c r="B19" s="9">
        <v>2311614</v>
      </c>
      <c r="C19" s="9">
        <v>1988345</v>
      </c>
      <c r="D19" s="9">
        <v>22906258</v>
      </c>
      <c r="E19" s="9">
        <v>25994481</v>
      </c>
      <c r="F19" s="12">
        <v>11.372373317978148</v>
      </c>
      <c r="G19" s="2">
        <v>4.8119571420027927E-3</v>
      </c>
      <c r="H19" s="39" t="s">
        <v>182</v>
      </c>
    </row>
    <row r="20" spans="1:8">
      <c r="A20" s="13" t="s">
        <v>29</v>
      </c>
      <c r="B20" s="9">
        <v>28726052.0532787</v>
      </c>
      <c r="C20" s="9">
        <v>18899213.782587599</v>
      </c>
      <c r="D20" s="9">
        <v>178056187.547501</v>
      </c>
      <c r="E20" s="9">
        <v>209815752.74639499</v>
      </c>
      <c r="F20" s="12">
        <v>8.1442472495721354</v>
      </c>
      <c r="G20" s="2">
        <v>9.4124348811296023E-3</v>
      </c>
      <c r="H20" s="13" t="s">
        <v>179</v>
      </c>
    </row>
    <row r="21" spans="1:8">
      <c r="A21" s="47" t="s">
        <v>392</v>
      </c>
      <c r="B21" s="9">
        <v>2980178.9561725901</v>
      </c>
      <c r="C21" s="9">
        <v>3128222.5717220102</v>
      </c>
      <c r="D21" s="9">
        <v>24292385.973011699</v>
      </c>
      <c r="E21" s="9">
        <v>25322293.405388501</v>
      </c>
      <c r="F21" s="12">
        <v>8.1223670631064468</v>
      </c>
      <c r="G21" s="2">
        <v>5.7148163187968571E-4</v>
      </c>
      <c r="H21" s="40" t="s">
        <v>109</v>
      </c>
    </row>
    <row r="22" spans="1:8">
      <c r="A22" s="47" t="s">
        <v>302</v>
      </c>
      <c r="B22" s="9">
        <v>17700966.171220701</v>
      </c>
      <c r="C22" s="9">
        <v>19745687.727067601</v>
      </c>
      <c r="D22" s="9">
        <v>136241380.038764</v>
      </c>
      <c r="E22" s="9">
        <v>148879797.441717</v>
      </c>
      <c r="F22" s="12">
        <v>7.6140628814238056</v>
      </c>
      <c r="G22" s="2">
        <v>2.6613844668234086E-3</v>
      </c>
      <c r="H22" s="39" t="s">
        <v>116</v>
      </c>
    </row>
    <row r="23" spans="1:8">
      <c r="A23" s="13" t="s">
        <v>329</v>
      </c>
      <c r="B23" s="9">
        <v>903504</v>
      </c>
      <c r="C23" s="9">
        <v>428607</v>
      </c>
      <c r="D23" s="9">
        <v>4881199</v>
      </c>
      <c r="E23" s="9">
        <v>5258695</v>
      </c>
      <c r="F23" s="12">
        <v>7.6118987081406884</v>
      </c>
      <c r="G23" s="2">
        <v>4.7105687696980441E-3</v>
      </c>
      <c r="H23" s="21" t="s">
        <v>113</v>
      </c>
    </row>
    <row r="24" spans="1:8">
      <c r="A24" s="47" t="s">
        <v>217</v>
      </c>
      <c r="B24" s="9">
        <v>1070573</v>
      </c>
      <c r="C24" s="9">
        <v>1227401</v>
      </c>
      <c r="D24" s="9">
        <v>7656244</v>
      </c>
      <c r="E24" s="9">
        <v>9076054</v>
      </c>
      <c r="F24" s="12">
        <v>7.281326072444684</v>
      </c>
      <c r="G24" s="2">
        <v>9.6518585730463249E-3</v>
      </c>
      <c r="H24" s="40" t="s">
        <v>109</v>
      </c>
    </row>
    <row r="25" spans="1:8">
      <c r="A25" s="47" t="s">
        <v>256</v>
      </c>
      <c r="B25" s="9">
        <v>400843</v>
      </c>
      <c r="C25" s="9">
        <v>459295</v>
      </c>
      <c r="D25" s="9">
        <v>3001890</v>
      </c>
      <c r="E25" s="9">
        <v>3225048</v>
      </c>
      <c r="F25" s="12">
        <v>7.2394638999788405</v>
      </c>
      <c r="G25" s="2">
        <v>1.8425143451021957E-3</v>
      </c>
      <c r="H25" s="39" t="s">
        <v>107</v>
      </c>
    </row>
    <row r="26" spans="1:8">
      <c r="A26" s="13" t="s">
        <v>17</v>
      </c>
      <c r="B26" s="9">
        <v>12480135</v>
      </c>
      <c r="C26" s="9">
        <v>10838424</v>
      </c>
      <c r="D26" s="9">
        <v>75913676</v>
      </c>
      <c r="E26" s="9">
        <v>83778805</v>
      </c>
      <c r="F26" s="12">
        <v>6.8482997169765074</v>
      </c>
      <c r="G26" s="2">
        <v>3.4531568683379165E-3</v>
      </c>
      <c r="H26" s="21" t="s">
        <v>113</v>
      </c>
    </row>
    <row r="27" spans="1:8">
      <c r="A27" s="47" t="s">
        <v>358</v>
      </c>
      <c r="B27" s="9">
        <v>1678052.031125</v>
      </c>
      <c r="C27" s="9">
        <v>1547305.7003810699</v>
      </c>
      <c r="D27" s="9">
        <v>10065355.879182501</v>
      </c>
      <c r="E27" s="9">
        <v>11966100.348665301</v>
      </c>
      <c r="F27" s="12">
        <v>6.8307016033103043</v>
      </c>
      <c r="G27" s="2">
        <v>1.0108252651115677E-2</v>
      </c>
      <c r="H27" s="39" t="s">
        <v>117</v>
      </c>
    </row>
    <row r="28" spans="1:8">
      <c r="A28" s="13" t="s">
        <v>317</v>
      </c>
      <c r="B28" s="9">
        <v>3079036.7100795698</v>
      </c>
      <c r="C28" s="9">
        <v>1733697.3908810399</v>
      </c>
      <c r="D28" s="9">
        <v>15574327.636702601</v>
      </c>
      <c r="E28" s="9">
        <v>16418201.343068199</v>
      </c>
      <c r="F28" s="12">
        <v>6.6474748674324591</v>
      </c>
      <c r="G28" s="2">
        <v>3.3966132345504335E-3</v>
      </c>
      <c r="H28" s="13" t="s">
        <v>179</v>
      </c>
    </row>
    <row r="29" spans="1:8">
      <c r="A29" s="47" t="s">
        <v>311</v>
      </c>
      <c r="B29" s="9">
        <v>33137548.713018101</v>
      </c>
      <c r="C29" s="9">
        <v>25779474.3725916</v>
      </c>
      <c r="D29" s="9">
        <v>181705437.15388301</v>
      </c>
      <c r="E29" s="9">
        <v>205294979.44211501</v>
      </c>
      <c r="F29" s="12">
        <v>6.5685670512182019</v>
      </c>
      <c r="G29" s="2">
        <v>5.6249340673290875E-3</v>
      </c>
      <c r="H29" s="39" t="s">
        <v>117</v>
      </c>
    </row>
    <row r="30" spans="1:8">
      <c r="A30" s="47" t="s">
        <v>206</v>
      </c>
      <c r="B30" s="9">
        <v>986604.18341576005</v>
      </c>
      <c r="C30" s="9">
        <v>876564.26213875401</v>
      </c>
      <c r="D30" s="9">
        <v>6440780.203404</v>
      </c>
      <c r="E30" s="9">
        <v>5792623.4060195303</v>
      </c>
      <c r="F30" s="12">
        <v>6.5659139078982411</v>
      </c>
      <c r="G30" s="2">
        <v>3.994984205897556E-3</v>
      </c>
      <c r="H30" s="13" t="s">
        <v>179</v>
      </c>
    </row>
    <row r="31" spans="1:8">
      <c r="A31" s="47" t="s">
        <v>366</v>
      </c>
      <c r="B31" s="9">
        <v>351479954.00635701</v>
      </c>
      <c r="C31" s="9">
        <v>281764393.83671802</v>
      </c>
      <c r="D31" s="9">
        <v>1953745115.3215301</v>
      </c>
      <c r="E31" s="9">
        <v>2182056448.57652</v>
      </c>
      <c r="F31" s="12">
        <v>6.5311306417265449</v>
      </c>
      <c r="G31" s="2">
        <v>4.6130369123069791E-3</v>
      </c>
      <c r="H31" s="39" t="s">
        <v>117</v>
      </c>
    </row>
    <row r="32" spans="1:8">
      <c r="A32" s="47" t="s">
        <v>271</v>
      </c>
      <c r="B32" s="9">
        <v>722456.70592207403</v>
      </c>
      <c r="C32" s="9">
        <v>503276.21600933903</v>
      </c>
      <c r="D32" s="9">
        <v>3602329.8064865302</v>
      </c>
      <c r="E32" s="9">
        <v>4026465.9436334302</v>
      </c>
      <c r="F32" s="12">
        <v>6.2238646067359493</v>
      </c>
      <c r="G32" s="2">
        <v>5.513477552298242E-3</v>
      </c>
      <c r="H32" s="39" t="s">
        <v>117</v>
      </c>
    </row>
    <row r="33" spans="1:8">
      <c r="A33" s="13" t="s">
        <v>309</v>
      </c>
      <c r="B33" s="9">
        <v>126780</v>
      </c>
      <c r="C33" s="9">
        <v>203208</v>
      </c>
      <c r="D33" s="9">
        <v>999958</v>
      </c>
      <c r="E33" s="9">
        <v>1035041</v>
      </c>
      <c r="F33" s="12">
        <v>6.1668878868322485</v>
      </c>
      <c r="G33" s="2">
        <v>2.4238741984666605E-3</v>
      </c>
      <c r="H33" s="40" t="s">
        <v>109</v>
      </c>
    </row>
    <row r="34" spans="1:8">
      <c r="A34" s="13" t="s">
        <v>252</v>
      </c>
      <c r="B34" s="9">
        <v>27987632.7429922</v>
      </c>
      <c r="C34" s="9">
        <v>22041444.196005601</v>
      </c>
      <c r="D34" s="9">
        <v>146848167.93727699</v>
      </c>
      <c r="E34" s="9">
        <v>159978059.16732001</v>
      </c>
      <c r="F34" s="12">
        <v>6.1329579891853863</v>
      </c>
      <c r="G34" s="2">
        <v>3.1355718626440137E-3</v>
      </c>
      <c r="H34" s="13" t="s">
        <v>179</v>
      </c>
    </row>
    <row r="35" spans="1:8">
      <c r="A35" s="13" t="s">
        <v>265</v>
      </c>
      <c r="B35" s="9">
        <v>17093761.406364799</v>
      </c>
      <c r="C35" s="9">
        <v>11330075.3460209</v>
      </c>
      <c r="D35" s="9">
        <v>82423917.020156905</v>
      </c>
      <c r="E35" s="9">
        <v>90367036.406836703</v>
      </c>
      <c r="F35" s="12">
        <v>6.0790861885487972</v>
      </c>
      <c r="G35" s="2">
        <v>4.5893546692623594E-3</v>
      </c>
      <c r="H35" s="13" t="s">
        <v>179</v>
      </c>
    </row>
    <row r="36" spans="1:8">
      <c r="A36" s="47" t="s">
        <v>324</v>
      </c>
      <c r="B36" s="9">
        <v>1390265.4201358799</v>
      </c>
      <c r="C36" s="9">
        <v>814639.077526971</v>
      </c>
      <c r="D36" s="9">
        <v>6918743.2182085598</v>
      </c>
      <c r="E36" s="9">
        <v>6433970.2163561499</v>
      </c>
      <c r="F36" s="12">
        <v>6.0559146433409188</v>
      </c>
      <c r="G36" s="2">
        <v>4.5263675578949263E-3</v>
      </c>
      <c r="H36" s="40" t="s">
        <v>118</v>
      </c>
    </row>
    <row r="37" spans="1:8">
      <c r="A37" s="47" t="s">
        <v>337</v>
      </c>
      <c r="B37" s="9">
        <v>717226</v>
      </c>
      <c r="C37" s="9">
        <v>1260939</v>
      </c>
      <c r="D37" s="9">
        <v>5846430</v>
      </c>
      <c r="E37" s="9">
        <v>6073647</v>
      </c>
      <c r="F37" s="12">
        <v>6.0258254493432046</v>
      </c>
      <c r="G37" s="2">
        <v>3.494804216992086E-3</v>
      </c>
      <c r="H37" s="39" t="s">
        <v>181</v>
      </c>
    </row>
    <row r="38" spans="1:8">
      <c r="A38" s="47" t="s">
        <v>209</v>
      </c>
      <c r="B38" s="9">
        <v>23916838.423143201</v>
      </c>
      <c r="C38" s="9">
        <v>25192451.027632698</v>
      </c>
      <c r="D38" s="9">
        <v>153888658.80318999</v>
      </c>
      <c r="E38" s="9">
        <v>141174598.82947201</v>
      </c>
      <c r="F38" s="12">
        <v>6.0082982452518499</v>
      </c>
      <c r="G38" s="2">
        <v>2.6881703090474991E-3</v>
      </c>
      <c r="H38" s="13" t="s">
        <v>179</v>
      </c>
    </row>
    <row r="39" spans="1:8">
      <c r="A39" s="47" t="s">
        <v>214</v>
      </c>
      <c r="B39" s="9">
        <v>729200.23956787004</v>
      </c>
      <c r="C39" s="9">
        <v>1036366.7882818</v>
      </c>
      <c r="D39" s="9">
        <v>5421883.3354390999</v>
      </c>
      <c r="E39" s="9">
        <v>5083640.34591679</v>
      </c>
      <c r="F39" s="12">
        <v>5.9502264800169273</v>
      </c>
      <c r="G39" s="2">
        <v>2.7217737356121708E-3</v>
      </c>
      <c r="H39" s="40" t="s">
        <v>109</v>
      </c>
    </row>
    <row r="40" spans="1:8">
      <c r="A40" s="47" t="s">
        <v>213</v>
      </c>
      <c r="B40" s="9">
        <v>35819735.482637301</v>
      </c>
      <c r="C40" s="9">
        <v>35270184.8261244</v>
      </c>
      <c r="D40" s="9">
        <v>199012658.85209301</v>
      </c>
      <c r="E40" s="9">
        <v>223066604.251553</v>
      </c>
      <c r="F40" s="12">
        <v>5.9372589147722756</v>
      </c>
      <c r="G40" s="2">
        <v>4.6662000132446724E-3</v>
      </c>
      <c r="H40" s="21" t="s">
        <v>113</v>
      </c>
    </row>
    <row r="41" spans="1:8">
      <c r="A41" s="47" t="s">
        <v>238</v>
      </c>
      <c r="B41" s="10">
        <v>1400991.3694910801</v>
      </c>
      <c r="C41" s="10">
        <v>2034292.9154120299</v>
      </c>
      <c r="D41" s="10">
        <v>7826143.812566</v>
      </c>
      <c r="E41" s="10">
        <v>12392136.976737</v>
      </c>
      <c r="F41" s="11">
        <v>5.8854752947682885</v>
      </c>
      <c r="G41" s="2">
        <v>6.7852511159626872E-2</v>
      </c>
      <c r="H41" s="21" t="s">
        <v>105</v>
      </c>
    </row>
    <row r="42" spans="1:8">
      <c r="A42" s="47" t="s">
        <v>326</v>
      </c>
      <c r="B42" s="9">
        <v>2515638</v>
      </c>
      <c r="C42" s="9">
        <v>2485218</v>
      </c>
      <c r="D42" s="9">
        <v>14475765</v>
      </c>
      <c r="E42" s="9">
        <v>14107394</v>
      </c>
      <c r="F42" s="12">
        <v>5.7156532801584365</v>
      </c>
      <c r="G42" s="2">
        <v>2.4557831631282764E-4</v>
      </c>
      <c r="H42" s="13" t="s">
        <v>112</v>
      </c>
    </row>
    <row r="43" spans="1:8">
      <c r="A43" s="13" t="s">
        <v>259</v>
      </c>
      <c r="B43" s="9">
        <v>1308281.61846612</v>
      </c>
      <c r="C43" s="9">
        <v>926721.20405465702</v>
      </c>
      <c r="D43" s="9">
        <v>6374022.38126281</v>
      </c>
      <c r="E43" s="9">
        <v>6314288.8227699501</v>
      </c>
      <c r="F43" s="12">
        <v>5.6770895661429561</v>
      </c>
      <c r="G43" s="2">
        <v>1.3622173136334167E-3</v>
      </c>
      <c r="H43" s="13" t="s">
        <v>179</v>
      </c>
    </row>
    <row r="44" spans="1:8">
      <c r="A44" s="47" t="s">
        <v>396</v>
      </c>
      <c r="B44" s="9">
        <v>24020986.7639261</v>
      </c>
      <c r="C44" s="9">
        <v>22801914.430637401</v>
      </c>
      <c r="D44" s="9">
        <v>124328848.348865</v>
      </c>
      <c r="E44" s="9">
        <v>139957259.78923899</v>
      </c>
      <c r="F44" s="12">
        <v>5.6443770333648109</v>
      </c>
      <c r="G44" s="2">
        <v>5.1561260351879476E-3</v>
      </c>
      <c r="H44" s="39" t="s">
        <v>117</v>
      </c>
    </row>
    <row r="45" spans="1:8">
      <c r="A45" s="47" t="s">
        <v>378</v>
      </c>
      <c r="B45" s="9">
        <v>1831784.4820614599</v>
      </c>
      <c r="C45" s="9">
        <v>1465845.0652761599</v>
      </c>
      <c r="D45" s="9">
        <v>9190973.4202176593</v>
      </c>
      <c r="E45" s="9">
        <v>9381451.6548235305</v>
      </c>
      <c r="F45" s="12">
        <v>5.6320532092623496</v>
      </c>
      <c r="G45" s="2">
        <v>7.2864766570322412E-4</v>
      </c>
      <c r="H45" s="39" t="s">
        <v>117</v>
      </c>
    </row>
    <row r="46" spans="1:8">
      <c r="A46" s="47" t="s">
        <v>308</v>
      </c>
      <c r="B46" s="9">
        <v>554374.66595062905</v>
      </c>
      <c r="C46" s="9">
        <v>779214.50026281795</v>
      </c>
      <c r="D46" s="9">
        <v>3892669.9301974801</v>
      </c>
      <c r="E46" s="9">
        <v>3510144.2971017798</v>
      </c>
      <c r="F46" s="12">
        <v>5.5510455654934479</v>
      </c>
      <c r="G46" s="2">
        <v>5.302340372761576E-3</v>
      </c>
      <c r="H46" s="40" t="s">
        <v>109</v>
      </c>
    </row>
    <row r="47" spans="1:8">
      <c r="A47" s="47" t="s">
        <v>233</v>
      </c>
      <c r="B47" s="9">
        <v>6649347.8555258196</v>
      </c>
      <c r="C47" s="9">
        <v>5498697.5213016197</v>
      </c>
      <c r="D47" s="9">
        <v>31766118.576369699</v>
      </c>
      <c r="E47" s="9">
        <v>35325129.712181002</v>
      </c>
      <c r="F47" s="12">
        <v>5.5228019164735889</v>
      </c>
      <c r="G47" s="2">
        <v>4.6025727083950103E-3</v>
      </c>
      <c r="H47" s="39" t="s">
        <v>117</v>
      </c>
    </row>
    <row r="48" spans="1:8">
      <c r="A48" s="47" t="s">
        <v>261</v>
      </c>
      <c r="B48" s="9">
        <v>1099653.1445917599</v>
      </c>
      <c r="C48" s="9">
        <v>1057546.2477081299</v>
      </c>
      <c r="D48" s="9">
        <v>6079674.36365763</v>
      </c>
      <c r="E48" s="9">
        <v>5136900.6075697998</v>
      </c>
      <c r="F48" s="12">
        <v>5.1996004686747677</v>
      </c>
      <c r="G48" s="2">
        <v>1.0677860128761655E-2</v>
      </c>
      <c r="H48" s="13" t="s">
        <v>179</v>
      </c>
    </row>
    <row r="49" spans="1:8">
      <c r="A49" s="47" t="s">
        <v>234</v>
      </c>
      <c r="B49" s="9">
        <v>386107235.98553902</v>
      </c>
      <c r="C49" s="9">
        <v>293107191.63401502</v>
      </c>
      <c r="D49" s="9">
        <v>1667300535.6745</v>
      </c>
      <c r="E49" s="9">
        <v>1850498852.7853799</v>
      </c>
      <c r="F49" s="12">
        <v>5.1792177041773506</v>
      </c>
      <c r="G49" s="2">
        <v>5.1978252047309385E-3</v>
      </c>
      <c r="H49" s="39" t="s">
        <v>117</v>
      </c>
    </row>
    <row r="50" spans="1:8">
      <c r="A50" s="47" t="s">
        <v>361</v>
      </c>
      <c r="B50" s="9">
        <v>840724</v>
      </c>
      <c r="C50" s="9">
        <v>759054</v>
      </c>
      <c r="D50" s="9">
        <v>4071132</v>
      </c>
      <c r="E50" s="9">
        <v>4025108</v>
      </c>
      <c r="F50" s="12">
        <v>5.0608521932418125</v>
      </c>
      <c r="G50" s="2">
        <v>2.0816627824296575E-4</v>
      </c>
      <c r="H50" s="39" t="s">
        <v>116</v>
      </c>
    </row>
    <row r="51" spans="1:8">
      <c r="A51" s="13" t="s">
        <v>304</v>
      </c>
      <c r="B51" s="10">
        <v>5578141</v>
      </c>
      <c r="C51" s="10">
        <v>5791136</v>
      </c>
      <c r="D51" s="10">
        <v>37643762</v>
      </c>
      <c r="E51" s="10">
        <v>18374396</v>
      </c>
      <c r="F51" s="11">
        <v>4.9271521839075607</v>
      </c>
      <c r="G51" s="2">
        <v>0.14643959697108377</v>
      </c>
      <c r="H51" s="40" t="s">
        <v>109</v>
      </c>
    </row>
    <row r="52" spans="1:8">
      <c r="A52" s="47" t="s">
        <v>267</v>
      </c>
      <c r="B52" s="9">
        <v>5621288.7869944302</v>
      </c>
      <c r="C52" s="9">
        <v>3354990.5514986999</v>
      </c>
      <c r="D52" s="9">
        <v>20574369.607889399</v>
      </c>
      <c r="E52" s="9">
        <v>20923079.030732799</v>
      </c>
      <c r="F52" s="12">
        <v>4.6230121717210801</v>
      </c>
      <c r="G52" s="2">
        <v>4.9344662906333223E-3</v>
      </c>
      <c r="H52" s="40" t="s">
        <v>109</v>
      </c>
    </row>
    <row r="53" spans="1:8">
      <c r="A53" s="47" t="s">
        <v>384</v>
      </c>
      <c r="B53" s="9">
        <v>60493767.530133702</v>
      </c>
      <c r="C53" s="9">
        <v>49928479.670960099</v>
      </c>
      <c r="D53" s="9">
        <v>247469117.38212699</v>
      </c>
      <c r="E53" s="9">
        <v>253668925.42748699</v>
      </c>
      <c r="F53" s="12">
        <v>4.5383793167782036</v>
      </c>
      <c r="G53" s="2">
        <v>9.8154832970348831E-4</v>
      </c>
      <c r="H53" s="39" t="s">
        <v>182</v>
      </c>
    </row>
    <row r="54" spans="1:8">
      <c r="A54" s="47" t="s">
        <v>226</v>
      </c>
      <c r="B54" s="9">
        <v>15434616.955288401</v>
      </c>
      <c r="C54" s="9">
        <v>15536494.533207901</v>
      </c>
      <c r="D54" s="9">
        <v>68034230.256205201</v>
      </c>
      <c r="E54" s="9">
        <v>71366189.6799279</v>
      </c>
      <c r="F54" s="12">
        <v>4.5009821487327315</v>
      </c>
      <c r="G54" s="2">
        <v>9.4383627421638233E-4</v>
      </c>
      <c r="H54" s="39" t="s">
        <v>111</v>
      </c>
    </row>
    <row r="55" spans="1:8">
      <c r="A55" s="47" t="s">
        <v>362</v>
      </c>
      <c r="B55" s="9">
        <v>52746427.418887101</v>
      </c>
      <c r="C55" s="9">
        <v>49463617.883551702</v>
      </c>
      <c r="D55" s="9">
        <v>192912499.83392599</v>
      </c>
      <c r="E55" s="9">
        <v>259079679.56292099</v>
      </c>
      <c r="F55" s="12">
        <v>4.4221894047635475</v>
      </c>
      <c r="G55" s="2">
        <v>3.4050552688376277E-2</v>
      </c>
      <c r="H55" s="39" t="s">
        <v>117</v>
      </c>
    </row>
    <row r="56" spans="1:8">
      <c r="A56" s="47" t="s">
        <v>359</v>
      </c>
      <c r="B56" s="9">
        <v>5019337.7600590996</v>
      </c>
      <c r="C56" s="9">
        <v>5926475.1741435099</v>
      </c>
      <c r="D56" s="9">
        <v>22473566.554570399</v>
      </c>
      <c r="E56" s="9">
        <v>23857562.3046044</v>
      </c>
      <c r="F56" s="12">
        <v>4.2327718496268982</v>
      </c>
      <c r="G56" s="2">
        <v>2.1798157415308674E-3</v>
      </c>
      <c r="H56" s="39" t="s">
        <v>181</v>
      </c>
    </row>
    <row r="57" spans="1:8">
      <c r="A57" s="13" t="s">
        <v>51</v>
      </c>
      <c r="B57" s="10">
        <v>2083053.97471977</v>
      </c>
      <c r="C57" s="10">
        <v>1339370.4654495099</v>
      </c>
      <c r="D57" s="10">
        <v>2025112.13013521</v>
      </c>
      <c r="E57" s="10">
        <v>12319837.9757034</v>
      </c>
      <c r="F57" s="11">
        <v>4.1914585278993277</v>
      </c>
      <c r="G57" s="2">
        <v>0.4008826918268974</v>
      </c>
      <c r="H57" s="21" t="s">
        <v>113</v>
      </c>
    </row>
    <row r="58" spans="1:8">
      <c r="A58" s="47" t="s">
        <v>268</v>
      </c>
      <c r="B58" s="9">
        <v>1097379</v>
      </c>
      <c r="C58" s="9">
        <v>933489</v>
      </c>
      <c r="D58" s="9">
        <v>4223732</v>
      </c>
      <c r="E58" s="9">
        <v>4275619</v>
      </c>
      <c r="F58" s="12">
        <v>4.1850829300574928</v>
      </c>
      <c r="G58" s="2">
        <v>7.0554548859814309E-4</v>
      </c>
      <c r="H58" s="13" t="s">
        <v>179</v>
      </c>
    </row>
    <row r="59" spans="1:8">
      <c r="A59" s="13" t="s">
        <v>15</v>
      </c>
      <c r="B59" s="10">
        <v>9301061</v>
      </c>
      <c r="C59" s="10">
        <v>10191024</v>
      </c>
      <c r="D59" s="10">
        <v>31251261</v>
      </c>
      <c r="E59" s="10">
        <v>48314453</v>
      </c>
      <c r="F59" s="11">
        <v>4.0819498786302235</v>
      </c>
      <c r="G59" s="2">
        <v>7.2240479870328778E-2</v>
      </c>
      <c r="H59" s="21" t="s">
        <v>113</v>
      </c>
    </row>
    <row r="60" spans="1:8">
      <c r="A60" s="13" t="s">
        <v>44</v>
      </c>
      <c r="B60" s="9">
        <v>221301239.40533999</v>
      </c>
      <c r="C60" s="9">
        <v>149959785.92479399</v>
      </c>
      <c r="D60" s="9">
        <v>665838818.46862102</v>
      </c>
      <c r="E60" s="9">
        <v>826861126.24763</v>
      </c>
      <c r="F60" s="12">
        <v>4.0206211879873663</v>
      </c>
      <c r="G60" s="2">
        <v>2.3787280015213262E-2</v>
      </c>
      <c r="H60" s="13" t="s">
        <v>179</v>
      </c>
    </row>
    <row r="61" spans="1:8">
      <c r="A61" s="13" t="s">
        <v>25</v>
      </c>
      <c r="B61" s="9">
        <v>2248767.5528869</v>
      </c>
      <c r="C61" s="9">
        <v>1100990.88908148</v>
      </c>
      <c r="D61" s="9">
        <v>6408800.2880645897</v>
      </c>
      <c r="E61" s="9">
        <v>6839686.2325253002</v>
      </c>
      <c r="F61" s="12">
        <v>3.9550572825199999</v>
      </c>
      <c r="G61" s="2">
        <v>1.4995492027254273E-2</v>
      </c>
      <c r="H61" s="13" t="s">
        <v>179</v>
      </c>
    </row>
    <row r="62" spans="1:8">
      <c r="A62" s="47" t="s">
        <v>263</v>
      </c>
      <c r="B62" s="9">
        <v>1451421</v>
      </c>
      <c r="C62" s="9">
        <v>1140042</v>
      </c>
      <c r="D62" s="9">
        <v>4924562</v>
      </c>
      <c r="E62" s="9">
        <v>5167873</v>
      </c>
      <c r="F62" s="12">
        <v>3.8944931878247924</v>
      </c>
      <c r="G62" s="2">
        <v>2.7639060835850213E-3</v>
      </c>
      <c r="H62" s="39" t="s">
        <v>117</v>
      </c>
    </row>
    <row r="63" spans="1:8">
      <c r="A63" s="47" t="s">
        <v>381</v>
      </c>
      <c r="B63" s="9">
        <v>3571565.52525524</v>
      </c>
      <c r="C63" s="9">
        <v>6633644.71093571</v>
      </c>
      <c r="D63" s="9">
        <v>20077084.1910736</v>
      </c>
      <c r="E63" s="9">
        <v>19089795.8052097</v>
      </c>
      <c r="F63" s="12">
        <v>3.8379297525282698</v>
      </c>
      <c r="G63" s="2">
        <v>1.2116809049800769E-2</v>
      </c>
      <c r="H63" s="39" t="s">
        <v>111</v>
      </c>
    </row>
    <row r="64" spans="1:8">
      <c r="A64" s="13" t="s">
        <v>55</v>
      </c>
      <c r="B64" s="10">
        <v>1255121</v>
      </c>
      <c r="C64" s="10">
        <v>1846710</v>
      </c>
      <c r="D64" s="10">
        <v>1367106</v>
      </c>
      <c r="E64" s="10">
        <v>10468050</v>
      </c>
      <c r="F64" s="11">
        <v>3.815538628635796</v>
      </c>
      <c r="G64" s="2">
        <v>0.43932448092512832</v>
      </c>
      <c r="H64" s="13" t="s">
        <v>179</v>
      </c>
    </row>
    <row r="65" spans="1:8">
      <c r="A65" s="47" t="s">
        <v>371</v>
      </c>
      <c r="B65" s="9">
        <v>227243741.293919</v>
      </c>
      <c r="C65" s="9">
        <v>177435534.33539501</v>
      </c>
      <c r="D65" s="9">
        <v>777184185.136904</v>
      </c>
      <c r="E65" s="9">
        <v>758386847.39417601</v>
      </c>
      <c r="F65" s="12">
        <v>3.7945383542142697</v>
      </c>
      <c r="G65" s="2">
        <v>2.2087536750408413E-3</v>
      </c>
      <c r="H65" s="39" t="s">
        <v>117</v>
      </c>
    </row>
    <row r="66" spans="1:8">
      <c r="A66" s="13" t="s">
        <v>13</v>
      </c>
      <c r="B66" s="9">
        <v>2982095</v>
      </c>
      <c r="C66" s="9">
        <v>2885452</v>
      </c>
      <c r="D66" s="9">
        <v>10793015</v>
      </c>
      <c r="E66" s="9">
        <v>11228276</v>
      </c>
      <c r="F66" s="12">
        <v>3.7530659745886994</v>
      </c>
      <c r="G66" s="2">
        <v>7.6095082510916441E-4</v>
      </c>
      <c r="H66" s="39" t="s">
        <v>108</v>
      </c>
    </row>
    <row r="67" spans="1:8">
      <c r="A67" s="47" t="s">
        <v>295</v>
      </c>
      <c r="B67" s="9">
        <v>4295672.6621300904</v>
      </c>
      <c r="C67" s="9">
        <v>5858831.6221282901</v>
      </c>
      <c r="D67" s="9">
        <v>18481438.221234702</v>
      </c>
      <c r="E67" s="9">
        <v>19027906.541908499</v>
      </c>
      <c r="F67" s="12">
        <v>3.6938627148240588</v>
      </c>
      <c r="G67" s="2">
        <v>3.6444724686854487E-3</v>
      </c>
      <c r="H67" s="39" t="s">
        <v>181</v>
      </c>
    </row>
    <row r="68" spans="1:8">
      <c r="A68" s="47" t="s">
        <v>349</v>
      </c>
      <c r="B68" s="9">
        <v>1478799.31354197</v>
      </c>
      <c r="C68" s="9">
        <v>1192166.87167696</v>
      </c>
      <c r="D68" s="9">
        <v>4100655.71436969</v>
      </c>
      <c r="E68" s="9">
        <v>5625532.07743432</v>
      </c>
      <c r="F68" s="12">
        <v>3.6414492424608462</v>
      </c>
      <c r="G68" s="2">
        <v>4.5116744845591097E-2</v>
      </c>
      <c r="H68" s="39" t="s">
        <v>181</v>
      </c>
    </row>
    <row r="69" spans="1:8">
      <c r="A69" s="13" t="s">
        <v>70</v>
      </c>
      <c r="B69" s="9">
        <v>1088284.97211476</v>
      </c>
      <c r="C69" s="9">
        <v>878618.83927264495</v>
      </c>
      <c r="D69" s="9">
        <v>3424873.6586721898</v>
      </c>
      <c r="E69" s="9">
        <v>3690647.0596366301</v>
      </c>
      <c r="F69" s="12">
        <v>3.617625161491608</v>
      </c>
      <c r="G69" s="2">
        <v>4.2951753006762357E-3</v>
      </c>
      <c r="H69" s="13" t="s">
        <v>179</v>
      </c>
    </row>
    <row r="70" spans="1:8">
      <c r="A70" s="13" t="s">
        <v>73</v>
      </c>
      <c r="B70" s="10">
        <v>2993695</v>
      </c>
      <c r="C70" s="10">
        <v>2606469</v>
      </c>
      <c r="D70" s="10">
        <v>10066232</v>
      </c>
      <c r="E70" s="10">
        <v>9836453</v>
      </c>
      <c r="F70" s="14">
        <v>3.5539468129861911</v>
      </c>
      <c r="G70" s="15">
        <v>9.8963320104992927E-4</v>
      </c>
      <c r="H70" s="39" t="s">
        <v>116</v>
      </c>
    </row>
    <row r="71" spans="1:8">
      <c r="A71" s="13" t="s">
        <v>18</v>
      </c>
      <c r="B71" s="9">
        <v>2993695</v>
      </c>
      <c r="C71" s="9">
        <v>2606469</v>
      </c>
      <c r="D71" s="9">
        <v>10066232</v>
      </c>
      <c r="E71" s="9">
        <v>9836453</v>
      </c>
      <c r="F71" s="12">
        <v>3.5539468129861911</v>
      </c>
      <c r="G71" s="2">
        <v>9.8963320104992927E-4</v>
      </c>
      <c r="H71" s="21" t="s">
        <v>105</v>
      </c>
    </row>
    <row r="72" spans="1:8">
      <c r="A72" s="13" t="s">
        <v>86</v>
      </c>
      <c r="B72" s="9">
        <v>1568660429.6465399</v>
      </c>
      <c r="C72" s="9">
        <v>930394208.14894497</v>
      </c>
      <c r="D72" s="9">
        <v>4092509874.4653702</v>
      </c>
      <c r="E72" s="9">
        <v>4663648806.13029</v>
      </c>
      <c r="F72" s="12">
        <v>3.503788411893153</v>
      </c>
      <c r="G72" s="2">
        <v>1.822642165572556E-2</v>
      </c>
      <c r="H72" s="13" t="s">
        <v>179</v>
      </c>
    </row>
    <row r="73" spans="1:8">
      <c r="A73" s="13" t="s">
        <v>69</v>
      </c>
      <c r="B73" s="9">
        <v>15896183.0233425</v>
      </c>
      <c r="C73" s="9">
        <v>9019596.4848766904</v>
      </c>
      <c r="D73" s="9">
        <v>38193051.033810399</v>
      </c>
      <c r="E73" s="9">
        <v>49091401.518550597</v>
      </c>
      <c r="F73" s="12">
        <v>3.5031796827214534</v>
      </c>
      <c r="G73" s="2">
        <v>4.0138198464519652E-2</v>
      </c>
      <c r="H73" s="40" t="s">
        <v>109</v>
      </c>
    </row>
    <row r="74" spans="1:8">
      <c r="A74" s="13" t="s">
        <v>28</v>
      </c>
      <c r="B74" s="9">
        <v>138983774.417299</v>
      </c>
      <c r="C74" s="9">
        <v>114313140.23857801</v>
      </c>
      <c r="D74" s="9">
        <v>391892085.016734</v>
      </c>
      <c r="E74" s="9">
        <v>493111243.82771301</v>
      </c>
      <c r="F74" s="12">
        <v>3.4939364739076706</v>
      </c>
      <c r="G74" s="2">
        <v>2.6137610778359334E-2</v>
      </c>
      <c r="H74" s="13" t="s">
        <v>179</v>
      </c>
    </row>
    <row r="75" spans="1:8">
      <c r="A75" s="13" t="s">
        <v>203</v>
      </c>
      <c r="B75" s="9">
        <v>95571853</v>
      </c>
      <c r="C75" s="9">
        <v>75154858</v>
      </c>
      <c r="D75" s="9">
        <v>278995960</v>
      </c>
      <c r="E75" s="9">
        <v>313635956</v>
      </c>
      <c r="F75" s="12">
        <v>3.4712313763251728</v>
      </c>
      <c r="G75" s="2">
        <v>8.960943242680118E-3</v>
      </c>
      <c r="H75" s="39" t="s">
        <v>107</v>
      </c>
    </row>
    <row r="76" spans="1:8">
      <c r="A76" s="13" t="s">
        <v>74</v>
      </c>
      <c r="B76" s="9">
        <v>9320107.8488503192</v>
      </c>
      <c r="C76" s="9">
        <v>7104159.6769702304</v>
      </c>
      <c r="D76" s="9">
        <v>26396955.980991501</v>
      </c>
      <c r="E76" s="9">
        <v>30422786.51027</v>
      </c>
      <c r="F76" s="12">
        <v>3.4594993293877687</v>
      </c>
      <c r="G76" s="2">
        <v>1.2695498778522179E-2</v>
      </c>
      <c r="H76" s="13" t="s">
        <v>179</v>
      </c>
    </row>
    <row r="77" spans="1:8">
      <c r="A77" s="47" t="s">
        <v>365</v>
      </c>
      <c r="B77" s="9">
        <v>4691450.9863315597</v>
      </c>
      <c r="C77" s="9">
        <v>5468624.0213107197</v>
      </c>
      <c r="D77" s="9">
        <v>16813709.7573254</v>
      </c>
      <c r="E77" s="9">
        <v>17739071.8337657</v>
      </c>
      <c r="F77" s="12">
        <v>3.4008392226534676</v>
      </c>
      <c r="G77" s="2">
        <v>2.4452584607990158E-3</v>
      </c>
      <c r="H77" s="39" t="s">
        <v>117</v>
      </c>
    </row>
    <row r="78" spans="1:8">
      <c r="A78" s="13" t="s">
        <v>45</v>
      </c>
      <c r="B78" s="9">
        <v>15564486.576019401</v>
      </c>
      <c r="C78" s="9">
        <v>11640061.885071101</v>
      </c>
      <c r="D78" s="9">
        <v>41013770.043707401</v>
      </c>
      <c r="E78" s="9">
        <v>50929841.027482703</v>
      </c>
      <c r="F78" s="12">
        <v>3.3797146533306042</v>
      </c>
      <c r="G78" s="2">
        <v>2.6078847002752405E-2</v>
      </c>
      <c r="H78" s="13" t="s">
        <v>179</v>
      </c>
    </row>
    <row r="79" spans="1:8">
      <c r="A79" s="47" t="s">
        <v>227</v>
      </c>
      <c r="B79" s="9">
        <v>181707535.478113</v>
      </c>
      <c r="C79" s="9">
        <v>162505062.17361</v>
      </c>
      <c r="D79" s="9">
        <v>541614437.29127002</v>
      </c>
      <c r="E79" s="9">
        <v>610025176.99537897</v>
      </c>
      <c r="F79" s="12">
        <v>3.3457218653336067</v>
      </c>
      <c r="G79" s="2">
        <v>7.65542115035555E-3</v>
      </c>
      <c r="H79" s="40" t="s">
        <v>109</v>
      </c>
    </row>
    <row r="80" spans="1:8">
      <c r="A80" s="13" t="s">
        <v>236</v>
      </c>
      <c r="B80" s="9">
        <v>1062063509</v>
      </c>
      <c r="C80" s="9">
        <v>779668658</v>
      </c>
      <c r="D80" s="9">
        <v>2968056597</v>
      </c>
      <c r="E80" s="9">
        <v>3124391935</v>
      </c>
      <c r="F80" s="12">
        <v>3.3079991983438055</v>
      </c>
      <c r="G80" s="2">
        <v>5.7168274872776781E-3</v>
      </c>
      <c r="H80" s="13" t="s">
        <v>179</v>
      </c>
    </row>
    <row r="81" spans="1:8">
      <c r="A81" s="47" t="s">
        <v>221</v>
      </c>
      <c r="B81" s="9">
        <v>2288917.5647291699</v>
      </c>
      <c r="C81" s="9">
        <v>2151088.3819279298</v>
      </c>
      <c r="D81" s="9">
        <v>7161547.9318525102</v>
      </c>
      <c r="E81" s="9">
        <v>7495035.4527861103</v>
      </c>
      <c r="F81" s="12">
        <v>3.3010278726481497</v>
      </c>
      <c r="G81" s="2">
        <v>1.2451579378219848E-3</v>
      </c>
      <c r="H81" s="40" t="s">
        <v>109</v>
      </c>
    </row>
    <row r="82" spans="1:8">
      <c r="A82" s="47" t="s">
        <v>383</v>
      </c>
      <c r="B82" s="9">
        <v>14947537.6914679</v>
      </c>
      <c r="C82" s="9">
        <v>19026907.4061669</v>
      </c>
      <c r="D82" s="9">
        <v>53419974.966049097</v>
      </c>
      <c r="E82" s="9">
        <v>57360459.929015197</v>
      </c>
      <c r="F82" s="12">
        <v>3.2606988746013839</v>
      </c>
      <c r="G82" s="2">
        <v>5.4088919772555203E-3</v>
      </c>
      <c r="H82" s="39" t="s">
        <v>181</v>
      </c>
    </row>
    <row r="83" spans="1:8">
      <c r="A83" s="47" t="s">
        <v>264</v>
      </c>
      <c r="B83" s="9">
        <v>14429638.994268401</v>
      </c>
      <c r="C83" s="9">
        <v>9442003.5464004595</v>
      </c>
      <c r="D83" s="9">
        <v>38630584.881816</v>
      </c>
      <c r="E83" s="9">
        <v>38559789.076074198</v>
      </c>
      <c r="F83" s="12">
        <v>3.2335593927558617</v>
      </c>
      <c r="G83" s="2">
        <v>8.6389502322712277E-3</v>
      </c>
      <c r="H83" s="39" t="s">
        <v>117</v>
      </c>
    </row>
    <row r="84" spans="1:8">
      <c r="A84" s="13" t="s">
        <v>41</v>
      </c>
      <c r="B84" s="10">
        <v>54376856</v>
      </c>
      <c r="C84" s="10">
        <v>70956759</v>
      </c>
      <c r="D84" s="10">
        <v>93603622</v>
      </c>
      <c r="E84" s="10">
        <v>307371712</v>
      </c>
      <c r="F84" s="11">
        <v>3.1992640920793676</v>
      </c>
      <c r="G84" s="2">
        <v>0.32734636774911285</v>
      </c>
      <c r="H84" s="13" t="s">
        <v>179</v>
      </c>
    </row>
    <row r="85" spans="1:8">
      <c r="A85" s="13" t="s">
        <v>211</v>
      </c>
      <c r="B85" s="9">
        <v>708358.80154155497</v>
      </c>
      <c r="C85" s="9">
        <v>965371.22695291799</v>
      </c>
      <c r="D85" s="9">
        <v>2529675.4187806398</v>
      </c>
      <c r="E85" s="9">
        <v>2790730.6884382502</v>
      </c>
      <c r="F85" s="12">
        <v>3.1787719743575469</v>
      </c>
      <c r="G85" s="2">
        <v>9.9417040370931818E-3</v>
      </c>
      <c r="H85" s="13" t="s">
        <v>179</v>
      </c>
    </row>
    <row r="86" spans="1:8">
      <c r="A86" s="47" t="s">
        <v>357</v>
      </c>
      <c r="B86" s="9">
        <v>12576103.842292201</v>
      </c>
      <c r="C86" s="9">
        <v>13760736.8551649</v>
      </c>
      <c r="D86" s="9">
        <v>41904899.647168897</v>
      </c>
      <c r="E86" s="9">
        <v>41806641.201189503</v>
      </c>
      <c r="F86" s="12">
        <v>3.1784959255360112</v>
      </c>
      <c r="G86" s="2">
        <v>4.2896799404063441E-4</v>
      </c>
      <c r="H86" s="39" t="s">
        <v>181</v>
      </c>
    </row>
    <row r="87" spans="1:8">
      <c r="A87" s="13" t="s">
        <v>16</v>
      </c>
      <c r="B87" s="9">
        <v>129079283.919664</v>
      </c>
      <c r="C87" s="9">
        <v>100146647.91474999</v>
      </c>
      <c r="D87" s="9">
        <v>344418278.60831398</v>
      </c>
      <c r="E87" s="9">
        <v>377867385.22449398</v>
      </c>
      <c r="F87" s="12">
        <v>3.1509771082730977</v>
      </c>
      <c r="G87" s="2">
        <v>7.949751262188668E-3</v>
      </c>
      <c r="H87" s="13" t="s">
        <v>179</v>
      </c>
    </row>
    <row r="88" spans="1:8">
      <c r="A88" s="47" t="s">
        <v>388</v>
      </c>
      <c r="B88" s="9">
        <v>10591733.795767499</v>
      </c>
      <c r="C88" s="9">
        <v>10512591.1592917</v>
      </c>
      <c r="D88" s="9">
        <v>32772454.3335451</v>
      </c>
      <c r="E88" s="9">
        <v>33491873.139121901</v>
      </c>
      <c r="F88" s="12">
        <v>3.1398458663697695</v>
      </c>
      <c r="G88" s="2">
        <v>2.5675130541055665E-4</v>
      </c>
      <c r="H88" s="40" t="s">
        <v>109</v>
      </c>
    </row>
    <row r="89" spans="1:8">
      <c r="A89" s="13" t="s">
        <v>26</v>
      </c>
      <c r="B89" s="9">
        <v>3682020</v>
      </c>
      <c r="C89" s="9">
        <v>2689200</v>
      </c>
      <c r="D89" s="9">
        <v>9489465</v>
      </c>
      <c r="E89" s="9">
        <v>10288929</v>
      </c>
      <c r="F89" s="12">
        <v>3.1043338638439733</v>
      </c>
      <c r="G89" s="2">
        <v>8.9185496727836547E-3</v>
      </c>
      <c r="H89" s="13" t="s">
        <v>179</v>
      </c>
    </row>
    <row r="90" spans="1:8">
      <c r="A90" s="47" t="s">
        <v>279</v>
      </c>
      <c r="B90" s="9">
        <v>80545362.835230306</v>
      </c>
      <c r="C90" s="9">
        <v>63184928.730891503</v>
      </c>
      <c r="D90" s="9">
        <v>208113147.60480201</v>
      </c>
      <c r="E90" s="9">
        <v>236067672.127143</v>
      </c>
      <c r="F90" s="12">
        <v>3.0903772259280755</v>
      </c>
      <c r="G90" s="2">
        <v>1.1783889429076077E-2</v>
      </c>
      <c r="H90" s="21" t="s">
        <v>105</v>
      </c>
    </row>
    <row r="91" spans="1:8">
      <c r="A91" s="13" t="s">
        <v>205</v>
      </c>
      <c r="B91" s="9">
        <v>11434072</v>
      </c>
      <c r="C91" s="9">
        <v>9949314</v>
      </c>
      <c r="D91" s="9">
        <v>28171857</v>
      </c>
      <c r="E91" s="9">
        <v>37487149</v>
      </c>
      <c r="F91" s="12">
        <v>3.07056169682388</v>
      </c>
      <c r="G91" s="2">
        <v>4.2516135905442315E-2</v>
      </c>
      <c r="H91" s="13" t="s">
        <v>179</v>
      </c>
    </row>
    <row r="92" spans="1:8">
      <c r="A92" s="13" t="s">
        <v>12</v>
      </c>
      <c r="B92" s="9">
        <v>321700576.089854</v>
      </c>
      <c r="C92" s="9">
        <v>271407043.09385198</v>
      </c>
      <c r="D92" s="9">
        <v>876919993.23879504</v>
      </c>
      <c r="E92" s="9">
        <v>928208796.192559</v>
      </c>
      <c r="F92" s="12">
        <v>3.0435096954508065</v>
      </c>
      <c r="G92" s="2">
        <v>3.4941919436710408E-3</v>
      </c>
      <c r="H92" s="13" t="s">
        <v>179</v>
      </c>
    </row>
    <row r="93" spans="1:8">
      <c r="A93" s="13" t="s">
        <v>36</v>
      </c>
      <c r="B93" s="9">
        <v>447374848.92611998</v>
      </c>
      <c r="C93" s="9">
        <v>364279209.96377701</v>
      </c>
      <c r="D93" s="9">
        <v>1168484012.8179801</v>
      </c>
      <c r="E93" s="9">
        <v>1297264415.1078501</v>
      </c>
      <c r="F93" s="12">
        <v>3.0379302621836763</v>
      </c>
      <c r="G93" s="2">
        <v>8.4761744279251046E-3</v>
      </c>
      <c r="H93" s="40" t="s">
        <v>114</v>
      </c>
    </row>
    <row r="94" spans="1:8">
      <c r="A94" s="47" t="s">
        <v>363</v>
      </c>
      <c r="B94" s="9">
        <v>15495543.722724</v>
      </c>
      <c r="C94" s="9">
        <v>16911633.183364</v>
      </c>
      <c r="D94" s="9">
        <v>50233495.624726303</v>
      </c>
      <c r="E94" s="9">
        <v>48170544.985318899</v>
      </c>
      <c r="F94" s="12">
        <v>3.0364891361937496</v>
      </c>
      <c r="G94" s="2">
        <v>1.4343894639419325E-3</v>
      </c>
      <c r="H94" s="39" t="s">
        <v>117</v>
      </c>
    </row>
    <row r="95" spans="1:8">
      <c r="A95" s="13" t="s">
        <v>274</v>
      </c>
      <c r="B95" s="10">
        <v>1364135.7409621901</v>
      </c>
      <c r="C95" s="10">
        <v>1791534.38833896</v>
      </c>
      <c r="D95" s="10">
        <v>3723571.9074244499</v>
      </c>
      <c r="E95" s="10">
        <v>5844771.6055979198</v>
      </c>
      <c r="F95" s="11">
        <v>3.0321114441519148</v>
      </c>
      <c r="G95" s="2">
        <v>9.7492856948424578E-2</v>
      </c>
      <c r="H95" s="21" t="s">
        <v>105</v>
      </c>
    </row>
    <row r="96" spans="1:8">
      <c r="A96" s="13" t="s">
        <v>334</v>
      </c>
      <c r="B96" s="9">
        <v>4924755</v>
      </c>
      <c r="C96" s="9">
        <v>4763051</v>
      </c>
      <c r="D96" s="9">
        <v>14502501</v>
      </c>
      <c r="E96" s="9">
        <v>14795877</v>
      </c>
      <c r="F96" s="12">
        <v>3.0242531693966623</v>
      </c>
      <c r="G96" s="2">
        <v>2.9166925459474306E-4</v>
      </c>
      <c r="H96" s="39" t="s">
        <v>108</v>
      </c>
    </row>
    <row r="97" spans="1:8">
      <c r="A97" s="47" t="s">
        <v>335</v>
      </c>
      <c r="B97" s="9">
        <v>7096858.5124070402</v>
      </c>
      <c r="C97" s="9">
        <v>7342937.31040629</v>
      </c>
      <c r="D97" s="9">
        <v>22861448.588878099</v>
      </c>
      <c r="E97" s="9">
        <v>20724519.075309899</v>
      </c>
      <c r="F97" s="12">
        <v>3.0184614934323961</v>
      </c>
      <c r="G97" s="2">
        <v>5.4026634629571729E-3</v>
      </c>
      <c r="H97" s="39" t="s">
        <v>117</v>
      </c>
    </row>
    <row r="98" spans="1:8">
      <c r="A98" s="47" t="s">
        <v>231</v>
      </c>
      <c r="B98" s="9">
        <v>406434710.61892903</v>
      </c>
      <c r="C98" s="9">
        <v>380858664.40989101</v>
      </c>
      <c r="D98" s="9">
        <v>1135436023.5391099</v>
      </c>
      <c r="E98" s="9">
        <v>1236764469.9085801</v>
      </c>
      <c r="F98" s="12">
        <v>3.0131086691296649</v>
      </c>
      <c r="G98" s="2">
        <v>4.3197339221533078E-3</v>
      </c>
      <c r="H98" s="39" t="s">
        <v>116</v>
      </c>
    </row>
    <row r="99" spans="1:8">
      <c r="A99" s="13" t="s">
        <v>76</v>
      </c>
      <c r="B99" s="10">
        <v>31282560.252790499</v>
      </c>
      <c r="C99" s="10">
        <v>39104871.731740102</v>
      </c>
      <c r="D99" s="10">
        <v>87454493.072815403</v>
      </c>
      <c r="E99" s="10">
        <v>124451961.294</v>
      </c>
      <c r="F99" s="11">
        <v>3.0105723194076344</v>
      </c>
      <c r="G99" s="2">
        <v>6.456341823060896E-2</v>
      </c>
      <c r="H99" s="40" t="s">
        <v>109</v>
      </c>
    </row>
    <row r="100" spans="1:8">
      <c r="A100" s="13" t="s">
        <v>30</v>
      </c>
      <c r="B100" s="9">
        <v>1158996552</v>
      </c>
      <c r="C100" s="9">
        <v>836699020</v>
      </c>
      <c r="D100" s="9">
        <v>2868162133</v>
      </c>
      <c r="E100" s="9">
        <v>3129071717</v>
      </c>
      <c r="F100" s="12">
        <v>3.0050845099535053</v>
      </c>
      <c r="G100" s="2">
        <v>1.0568646356889552E-2</v>
      </c>
      <c r="H100" s="13" t="s">
        <v>179</v>
      </c>
    </row>
    <row r="101" spans="1:8">
      <c r="A101" s="47" t="s">
        <v>350</v>
      </c>
      <c r="B101" s="9">
        <v>56642075.978318103</v>
      </c>
      <c r="C101" s="9">
        <v>76729229.993679896</v>
      </c>
      <c r="D101" s="9">
        <v>198682203.70175701</v>
      </c>
      <c r="E101" s="9">
        <v>200411421.99258101</v>
      </c>
      <c r="F101" s="12">
        <v>2.9923499870214196</v>
      </c>
      <c r="G101" s="2">
        <v>5.7076417776342949E-3</v>
      </c>
      <c r="H101" s="39" t="s">
        <v>181</v>
      </c>
    </row>
    <row r="102" spans="1:8">
      <c r="A102" s="47" t="s">
        <v>313</v>
      </c>
      <c r="B102" s="9">
        <v>181677555.059623</v>
      </c>
      <c r="C102" s="9">
        <v>154672818.386159</v>
      </c>
      <c r="D102" s="9">
        <v>508364061.085109</v>
      </c>
      <c r="E102" s="9">
        <v>492723540.94984001</v>
      </c>
      <c r="F102" s="12">
        <v>2.9763237417553197</v>
      </c>
      <c r="G102" s="2">
        <v>2.1967130080304837E-3</v>
      </c>
      <c r="H102" s="39" t="s">
        <v>117</v>
      </c>
    </row>
    <row r="103" spans="1:8">
      <c r="A103" s="47" t="s">
        <v>298</v>
      </c>
      <c r="B103" s="9">
        <v>29674566.414610598</v>
      </c>
      <c r="C103" s="9">
        <v>23404359.2238627</v>
      </c>
      <c r="D103" s="9">
        <v>77086330.993154794</v>
      </c>
      <c r="E103" s="9">
        <v>79736549.534525096</v>
      </c>
      <c r="F103" s="12">
        <v>2.9545225085341524</v>
      </c>
      <c r="G103" s="2">
        <v>4.2778815808761856E-3</v>
      </c>
      <c r="H103" s="40" t="s">
        <v>114</v>
      </c>
    </row>
    <row r="104" spans="1:8">
      <c r="A104" s="47" t="s">
        <v>367</v>
      </c>
      <c r="B104" s="9">
        <v>7720301</v>
      </c>
      <c r="C104" s="9">
        <v>7913935</v>
      </c>
      <c r="D104" s="9">
        <v>19684920</v>
      </c>
      <c r="E104" s="9">
        <v>25538611</v>
      </c>
      <c r="F104" s="12">
        <v>2.8925961588401248</v>
      </c>
      <c r="G104" s="2">
        <v>3.7018190976264735E-2</v>
      </c>
      <c r="H104" s="39" t="s">
        <v>117</v>
      </c>
    </row>
    <row r="105" spans="1:8">
      <c r="A105" s="13" t="s">
        <v>27</v>
      </c>
      <c r="B105" s="9">
        <v>1549230.65701338</v>
      </c>
      <c r="C105" s="9">
        <v>1167307.13947275</v>
      </c>
      <c r="D105" s="9">
        <v>3615884.6500798599</v>
      </c>
      <c r="E105" s="9">
        <v>4133833.6794365798</v>
      </c>
      <c r="F105" s="12">
        <v>2.8527923813689546</v>
      </c>
      <c r="G105" s="2">
        <v>1.5957523630942612E-2</v>
      </c>
      <c r="H105" s="39" t="s">
        <v>117</v>
      </c>
    </row>
    <row r="106" spans="1:8">
      <c r="A106" s="13" t="s">
        <v>207</v>
      </c>
      <c r="B106" s="9">
        <v>9555926</v>
      </c>
      <c r="C106" s="9">
        <v>4789924</v>
      </c>
      <c r="D106" s="9">
        <v>20123867</v>
      </c>
      <c r="E106" s="9">
        <v>19884107</v>
      </c>
      <c r="F106" s="12">
        <v>2.7888186479016581</v>
      </c>
      <c r="G106" s="2">
        <v>3.2883528662711138E-2</v>
      </c>
      <c r="H106" s="39" t="s">
        <v>116</v>
      </c>
    </row>
    <row r="107" spans="1:8">
      <c r="A107" s="13" t="s">
        <v>38</v>
      </c>
      <c r="B107" s="9">
        <v>1542018406.5543599</v>
      </c>
      <c r="C107" s="9">
        <v>1074485314.69519</v>
      </c>
      <c r="D107" s="9">
        <v>3234428377.4244099</v>
      </c>
      <c r="E107" s="9">
        <v>4034511030.1379099</v>
      </c>
      <c r="F107" s="12">
        <v>2.7781116260331289</v>
      </c>
      <c r="G107" s="2">
        <v>3.7457704112302655E-2</v>
      </c>
      <c r="H107" s="13" t="s">
        <v>112</v>
      </c>
    </row>
    <row r="108" spans="1:8">
      <c r="A108" s="13" t="s">
        <v>24</v>
      </c>
      <c r="B108" s="9">
        <v>46431251.598810397</v>
      </c>
      <c r="C108" s="9">
        <v>35366654.482663102</v>
      </c>
      <c r="D108" s="9">
        <v>107973530.430435</v>
      </c>
      <c r="E108" s="9">
        <v>119206907.648745</v>
      </c>
      <c r="F108" s="12">
        <v>2.7773380635550811</v>
      </c>
      <c r="G108" s="2">
        <v>1.1558994180153548E-2</v>
      </c>
      <c r="H108" s="13" t="s">
        <v>179</v>
      </c>
    </row>
    <row r="109" spans="1:8">
      <c r="A109" s="13" t="s">
        <v>94</v>
      </c>
      <c r="B109" s="9">
        <v>697235628.73803103</v>
      </c>
      <c r="C109" s="9">
        <v>486662401.99196202</v>
      </c>
      <c r="D109" s="9">
        <v>1555327563.32214</v>
      </c>
      <c r="E109" s="9">
        <v>1699332651.3580799</v>
      </c>
      <c r="F109" s="12">
        <v>2.7491051849063317</v>
      </c>
      <c r="G109" s="2">
        <v>1.4839717024249945E-2</v>
      </c>
      <c r="H109" s="39" t="s">
        <v>107</v>
      </c>
    </row>
    <row r="110" spans="1:8">
      <c r="A110" s="47" t="s">
        <v>212</v>
      </c>
      <c r="B110" s="9">
        <v>29316500.076049801</v>
      </c>
      <c r="C110" s="9">
        <v>24701675.793914001</v>
      </c>
      <c r="D110" s="9">
        <v>70232988.208015293</v>
      </c>
      <c r="E110" s="9">
        <v>77905402.977173597</v>
      </c>
      <c r="F110" s="12">
        <v>2.7423804821139761</v>
      </c>
      <c r="G110" s="2">
        <v>8.9281008115815394E-3</v>
      </c>
      <c r="H110" s="21" t="s">
        <v>113</v>
      </c>
    </row>
    <row r="111" spans="1:8">
      <c r="A111" s="47" t="s">
        <v>229</v>
      </c>
      <c r="B111" s="9">
        <v>2726300.9304983602</v>
      </c>
      <c r="C111" s="9">
        <v>2293544.74523354</v>
      </c>
      <c r="D111" s="9">
        <v>6650634.9753823997</v>
      </c>
      <c r="E111" s="9">
        <v>7087119.1670870604</v>
      </c>
      <c r="F111" s="12">
        <v>2.736688541817867</v>
      </c>
      <c r="G111" s="2">
        <v>4.9341186748519204E-3</v>
      </c>
      <c r="H111" s="39" t="s">
        <v>108</v>
      </c>
    </row>
    <row r="112" spans="1:8">
      <c r="A112" s="47" t="s">
        <v>372</v>
      </c>
      <c r="B112" s="9">
        <v>37298359.808566302</v>
      </c>
      <c r="C112" s="9">
        <v>34420673.152939998</v>
      </c>
      <c r="D112" s="9">
        <v>94080910.413175702</v>
      </c>
      <c r="E112" s="9">
        <v>101510731.55696</v>
      </c>
      <c r="F112" s="12">
        <v>2.7271929625029303</v>
      </c>
      <c r="G112" s="2">
        <v>4.1117252525351188E-3</v>
      </c>
      <c r="H112" s="40" t="s">
        <v>109</v>
      </c>
    </row>
    <row r="113" spans="1:8">
      <c r="A113" s="47" t="s">
        <v>228</v>
      </c>
      <c r="B113" s="9">
        <v>810794.75965602195</v>
      </c>
      <c r="C113" s="9">
        <v>1246084.2685050999</v>
      </c>
      <c r="D113" s="9">
        <v>2723661.11688352</v>
      </c>
      <c r="E113" s="9">
        <v>2882097.1083856602</v>
      </c>
      <c r="F113" s="12">
        <v>2.7253708888659363</v>
      </c>
      <c r="G113" s="2">
        <v>1.6614045169094128E-2</v>
      </c>
      <c r="H113" s="40" t="s">
        <v>109</v>
      </c>
    </row>
    <row r="114" spans="1:8">
      <c r="A114" s="13" t="s">
        <v>327</v>
      </c>
      <c r="B114" s="10">
        <v>9307721.3450050391</v>
      </c>
      <c r="C114" s="10">
        <v>4254353.1451550396</v>
      </c>
      <c r="D114" s="10">
        <v>14041658.170750899</v>
      </c>
      <c r="E114" s="10">
        <v>22824948.526383702</v>
      </c>
      <c r="F114" s="11">
        <v>2.7183604340090488</v>
      </c>
      <c r="G114" s="2">
        <v>0.14816759026106685</v>
      </c>
      <c r="H114" s="39" t="s">
        <v>181</v>
      </c>
    </row>
    <row r="115" spans="1:8">
      <c r="A115" s="13" t="s">
        <v>33</v>
      </c>
      <c r="B115" s="9">
        <v>1234096941.9853401</v>
      </c>
      <c r="C115" s="9">
        <v>896097410.59099197</v>
      </c>
      <c r="D115" s="9">
        <v>2724838512.95156</v>
      </c>
      <c r="E115" s="9">
        <v>2968662609.31531</v>
      </c>
      <c r="F115" s="12">
        <v>2.672761344701224</v>
      </c>
      <c r="G115" s="2">
        <v>1.3405294418678345E-2</v>
      </c>
      <c r="H115" s="13" t="s">
        <v>179</v>
      </c>
    </row>
    <row r="116" spans="1:8">
      <c r="A116" s="13" t="s">
        <v>96</v>
      </c>
      <c r="B116" s="10">
        <v>4776509.4631747603</v>
      </c>
      <c r="C116" s="10">
        <v>3304918.7400584202</v>
      </c>
      <c r="D116" s="10">
        <v>7217371.6122872196</v>
      </c>
      <c r="E116" s="10">
        <v>13951036.070136599</v>
      </c>
      <c r="F116" s="11">
        <v>2.6193894383612615</v>
      </c>
      <c r="G116" s="2">
        <v>0.19801481897885154</v>
      </c>
      <c r="H116" s="13" t="s">
        <v>179</v>
      </c>
    </row>
    <row r="117" spans="1:8">
      <c r="A117" s="47" t="s">
        <v>382</v>
      </c>
      <c r="B117" s="9">
        <v>2392226</v>
      </c>
      <c r="C117" s="9">
        <v>2399852</v>
      </c>
      <c r="D117" s="9">
        <v>6388567</v>
      </c>
      <c r="E117" s="9">
        <v>6135932</v>
      </c>
      <c r="F117" s="12">
        <v>2.6135841278042635</v>
      </c>
      <c r="G117" s="2">
        <v>1.0667342666420209E-3</v>
      </c>
      <c r="H117" s="40" t="s">
        <v>109</v>
      </c>
    </row>
    <row r="118" spans="1:8">
      <c r="A118" s="13" t="s">
        <v>75</v>
      </c>
      <c r="B118" s="9">
        <v>6024845.9949025996</v>
      </c>
      <c r="C118" s="9">
        <v>5012543.9896879504</v>
      </c>
      <c r="D118" s="9">
        <v>13317293.4230271</v>
      </c>
      <c r="E118" s="9">
        <v>15010180.9077588</v>
      </c>
      <c r="F118" s="12">
        <v>2.566501171955895</v>
      </c>
      <c r="G118" s="2">
        <v>1.2765749821372057E-2</v>
      </c>
      <c r="H118" s="39" t="s">
        <v>108</v>
      </c>
    </row>
    <row r="119" spans="1:8">
      <c r="A119" s="47" t="s">
        <v>215</v>
      </c>
      <c r="B119" s="9">
        <v>17241172.714168198</v>
      </c>
      <c r="C119" s="9">
        <v>14641011.9041833</v>
      </c>
      <c r="D119" s="9">
        <v>40993303.653613001</v>
      </c>
      <c r="E119" s="9">
        <v>40786687.540077798</v>
      </c>
      <c r="F119" s="12">
        <v>2.5650686166160006</v>
      </c>
      <c r="G119" s="2">
        <v>2.7214195570558529E-3</v>
      </c>
      <c r="H119" s="40" t="s">
        <v>109</v>
      </c>
    </row>
    <row r="120" spans="1:8">
      <c r="A120" s="13" t="s">
        <v>40</v>
      </c>
      <c r="B120" s="9">
        <v>136516999.73730901</v>
      </c>
      <c r="C120" s="9">
        <v>101874440.85875501</v>
      </c>
      <c r="D120" s="9">
        <v>277697565.37363398</v>
      </c>
      <c r="E120" s="9">
        <v>332960423.906555</v>
      </c>
      <c r="F120" s="12">
        <v>2.5615768240391739</v>
      </c>
      <c r="G120" s="2">
        <v>2.9352352842682831E-2</v>
      </c>
      <c r="H120" s="13" t="s">
        <v>179</v>
      </c>
    </row>
    <row r="121" spans="1:8">
      <c r="A121" s="47" t="s">
        <v>390</v>
      </c>
      <c r="B121" s="9">
        <v>2112492.4259041301</v>
      </c>
      <c r="C121" s="9">
        <v>1459151.29126169</v>
      </c>
      <c r="D121" s="9">
        <v>4340648.9254409103</v>
      </c>
      <c r="E121" s="9">
        <v>4700950.4892788297</v>
      </c>
      <c r="F121" s="12">
        <v>2.5314953368009654</v>
      </c>
      <c r="G121" s="2">
        <v>1.8101453836201452E-2</v>
      </c>
      <c r="H121" s="39" t="s">
        <v>110</v>
      </c>
    </row>
    <row r="122" spans="1:8">
      <c r="A122" s="13" t="s">
        <v>325</v>
      </c>
      <c r="B122" s="9">
        <v>6857975.3339783298</v>
      </c>
      <c r="C122" s="9">
        <v>6484218.98519882</v>
      </c>
      <c r="D122" s="9">
        <v>15926394.2341158</v>
      </c>
      <c r="E122" s="9">
        <v>17445278.1820972</v>
      </c>
      <c r="F122" s="12">
        <v>2.5012131901157262</v>
      </c>
      <c r="G122" s="2">
        <v>6.0435331235482873E-3</v>
      </c>
      <c r="H122" s="39" t="s">
        <v>181</v>
      </c>
    </row>
    <row r="123" spans="1:8">
      <c r="A123" s="13" t="s">
        <v>71</v>
      </c>
      <c r="B123" s="9">
        <v>62338195.568089798</v>
      </c>
      <c r="C123" s="9">
        <v>57152711.101223901</v>
      </c>
      <c r="D123" s="9">
        <v>139372874.13966799</v>
      </c>
      <c r="E123" s="9">
        <v>150847377.911641</v>
      </c>
      <c r="F123" s="12">
        <v>2.4288061756404771</v>
      </c>
      <c r="G123" s="2">
        <v>5.3955220408035201E-3</v>
      </c>
      <c r="H123" s="21" t="s">
        <v>105</v>
      </c>
    </row>
    <row r="124" spans="1:8">
      <c r="A124" s="13" t="s">
        <v>32</v>
      </c>
      <c r="B124" s="9">
        <v>1097957888.71966</v>
      </c>
      <c r="C124" s="9">
        <v>875227773.66712606</v>
      </c>
      <c r="D124" s="9">
        <v>2256357899.85463</v>
      </c>
      <c r="E124" s="9">
        <v>2433068103.53016</v>
      </c>
      <c r="F124" s="12">
        <v>2.3765761594438164</v>
      </c>
      <c r="G124" s="2">
        <v>1.0779470615496551E-2</v>
      </c>
      <c r="H124" s="13" t="s">
        <v>179</v>
      </c>
    </row>
    <row r="125" spans="1:8">
      <c r="A125" s="13" t="s">
        <v>37</v>
      </c>
      <c r="B125" s="9">
        <v>350412524.302854</v>
      </c>
      <c r="C125" s="9">
        <v>307983819.655828</v>
      </c>
      <c r="D125" s="9">
        <v>723108534.95532596</v>
      </c>
      <c r="E125" s="9">
        <v>836765538.281569</v>
      </c>
      <c r="F125" s="12">
        <v>2.3692022101124937</v>
      </c>
      <c r="G125" s="2">
        <v>1.7633366912723807E-2</v>
      </c>
      <c r="H125" s="13" t="s">
        <v>179</v>
      </c>
    </row>
    <row r="126" spans="1:8">
      <c r="A126" s="13" t="s">
        <v>35</v>
      </c>
      <c r="B126" s="9">
        <v>292809980.92638201</v>
      </c>
      <c r="C126" s="9">
        <v>205458416.41239101</v>
      </c>
      <c r="D126" s="9">
        <v>554120513.13954198</v>
      </c>
      <c r="E126" s="9">
        <v>623893920.08027995</v>
      </c>
      <c r="F126" s="12">
        <v>2.36421663407019</v>
      </c>
      <c r="G126" s="2">
        <v>2.5999784412451644E-2</v>
      </c>
      <c r="H126" s="39" t="s">
        <v>108</v>
      </c>
    </row>
    <row r="127" spans="1:8">
      <c r="A127" s="13" t="s">
        <v>90</v>
      </c>
      <c r="B127" s="9">
        <v>690393448.34237897</v>
      </c>
      <c r="C127" s="9">
        <v>483696751.29558301</v>
      </c>
      <c r="D127" s="9">
        <v>1321013584.5013499</v>
      </c>
      <c r="E127" s="9">
        <v>1443883163.7042601</v>
      </c>
      <c r="F127" s="12">
        <v>2.3549270312095132</v>
      </c>
      <c r="G127" s="2">
        <v>2.2093557568537654E-2</v>
      </c>
      <c r="H127" s="39" t="s">
        <v>108</v>
      </c>
    </row>
    <row r="128" spans="1:8">
      <c r="A128" s="47" t="s">
        <v>376</v>
      </c>
      <c r="B128" s="9">
        <v>4864401.9292212697</v>
      </c>
      <c r="C128" s="9">
        <v>3615356.5287173502</v>
      </c>
      <c r="D128" s="9">
        <v>9573452.3683394603</v>
      </c>
      <c r="E128" s="9">
        <v>10382014.1068269</v>
      </c>
      <c r="F128" s="12">
        <v>2.353306002069476</v>
      </c>
      <c r="G128" s="2">
        <v>1.639872765295702E-2</v>
      </c>
      <c r="H128" s="21" t="s">
        <v>105</v>
      </c>
    </row>
    <row r="129" spans="1:8">
      <c r="A129" s="13" t="s">
        <v>97</v>
      </c>
      <c r="B129" s="9">
        <v>1100533522.1449499</v>
      </c>
      <c r="C129" s="9">
        <v>946447837.39008904</v>
      </c>
      <c r="D129" s="9">
        <v>2205165606.9703698</v>
      </c>
      <c r="E129" s="9">
        <v>2535057979.97404</v>
      </c>
      <c r="F129" s="12">
        <v>2.3157140952280715</v>
      </c>
      <c r="G129" s="2">
        <v>1.7790479374441715E-2</v>
      </c>
      <c r="H129" s="21" t="s">
        <v>113</v>
      </c>
    </row>
    <row r="130" spans="1:8">
      <c r="A130" s="13" t="s">
        <v>48</v>
      </c>
      <c r="B130" s="10">
        <v>4066000.4465894001</v>
      </c>
      <c r="C130" s="10">
        <v>2571572.5937600201</v>
      </c>
      <c r="D130" s="10">
        <v>6887191.6997057898</v>
      </c>
      <c r="E130" s="10">
        <v>8177637.7530421596</v>
      </c>
      <c r="F130" s="11">
        <v>2.2696291793958014</v>
      </c>
      <c r="G130" s="2">
        <v>5.0752167713141567E-2</v>
      </c>
      <c r="H130" s="40" t="s">
        <v>109</v>
      </c>
    </row>
    <row r="131" spans="1:8">
      <c r="A131" s="47" t="s">
        <v>230</v>
      </c>
      <c r="B131" s="10">
        <v>1766493</v>
      </c>
      <c r="C131" s="10">
        <v>1335647</v>
      </c>
      <c r="D131" s="10">
        <v>3430541</v>
      </c>
      <c r="E131" s="10">
        <v>3567805</v>
      </c>
      <c r="F131" s="12">
        <v>2.2559736182119439</v>
      </c>
      <c r="G131" s="2">
        <v>1.3203137580557942E-2</v>
      </c>
      <c r="H131" s="21" t="s">
        <v>105</v>
      </c>
    </row>
    <row r="132" spans="1:8">
      <c r="A132" s="13" t="s">
        <v>199</v>
      </c>
      <c r="B132" s="10">
        <v>3194161</v>
      </c>
      <c r="C132" s="10">
        <v>1993289</v>
      </c>
      <c r="D132" s="10">
        <v>5037651</v>
      </c>
      <c r="E132" s="10">
        <v>6563332</v>
      </c>
      <c r="F132" s="11">
        <v>2.2363556275241208</v>
      </c>
      <c r="G132" s="2">
        <v>8.0708411373061728E-2</v>
      </c>
      <c r="H132" s="13" t="s">
        <v>179</v>
      </c>
    </row>
    <row r="133" spans="1:8">
      <c r="A133" s="13" t="s">
        <v>318</v>
      </c>
      <c r="B133" s="10">
        <v>28164154.0467957</v>
      </c>
      <c r="C133" s="10">
        <v>12906506.3322961</v>
      </c>
      <c r="D133" s="10">
        <v>47865982.6995942</v>
      </c>
      <c r="E133" s="10">
        <v>43601350.894065402</v>
      </c>
      <c r="F133" s="11">
        <v>2.2270723857224288</v>
      </c>
      <c r="G133" s="2">
        <v>8.6229314416183644E-2</v>
      </c>
      <c r="H133" s="39" t="s">
        <v>181</v>
      </c>
    </row>
    <row r="134" spans="1:8">
      <c r="A134" s="13" t="s">
        <v>42</v>
      </c>
      <c r="B134" s="10">
        <v>636423283.38114798</v>
      </c>
      <c r="C134" s="10">
        <v>456149183.63054699</v>
      </c>
      <c r="D134" s="10">
        <v>1056658458.016</v>
      </c>
      <c r="E134" s="10">
        <v>1352165420.29549</v>
      </c>
      <c r="F134" s="11">
        <v>2.2047268726255629</v>
      </c>
      <c r="G134" s="2">
        <v>6.2724347899624555E-2</v>
      </c>
      <c r="H134" s="13" t="s">
        <v>179</v>
      </c>
    </row>
    <row r="135" spans="1:8">
      <c r="A135" s="47" t="s">
        <v>303</v>
      </c>
      <c r="B135" s="10">
        <v>52248117.115510203</v>
      </c>
      <c r="C135" s="10">
        <v>47043488.553551704</v>
      </c>
      <c r="D135" s="10">
        <v>102471097.48986299</v>
      </c>
      <c r="E135" s="10">
        <v>115014094.407453</v>
      </c>
      <c r="F135" s="12">
        <v>2.1903683642924694</v>
      </c>
      <c r="G135" s="2">
        <v>1.294526355570102E-2</v>
      </c>
      <c r="H135" s="21" t="s">
        <v>105</v>
      </c>
    </row>
    <row r="136" spans="1:8">
      <c r="A136" s="13" t="s">
        <v>89</v>
      </c>
      <c r="B136" s="10">
        <v>166007544</v>
      </c>
      <c r="C136" s="10">
        <v>116656142</v>
      </c>
      <c r="D136" s="10">
        <v>263513748</v>
      </c>
      <c r="E136" s="10">
        <v>349619856</v>
      </c>
      <c r="F136" s="11">
        <v>2.1691276041733922</v>
      </c>
      <c r="G136" s="2">
        <v>7.9574572190236115E-2</v>
      </c>
      <c r="H136" s="13" t="s">
        <v>179</v>
      </c>
    </row>
    <row r="137" spans="1:8">
      <c r="A137" s="13" t="s">
        <v>273</v>
      </c>
      <c r="B137" s="10">
        <v>982068.21355102304</v>
      </c>
      <c r="C137" s="10">
        <v>1215860.1688854899</v>
      </c>
      <c r="D137" s="10">
        <v>1931660.0392025199</v>
      </c>
      <c r="E137" s="10">
        <v>2798518.50890974</v>
      </c>
      <c r="F137" s="11">
        <v>2.1521076782623019</v>
      </c>
      <c r="G137" s="2">
        <v>0.1060818811895019</v>
      </c>
      <c r="H137" s="21" t="s">
        <v>105</v>
      </c>
    </row>
    <row r="138" spans="1:8">
      <c r="A138" s="47" t="s">
        <v>328</v>
      </c>
      <c r="B138" s="10">
        <v>677442.32797763404</v>
      </c>
      <c r="C138" s="10">
        <v>829228.04184691701</v>
      </c>
      <c r="D138" s="10">
        <v>1700367.8842410699</v>
      </c>
      <c r="E138" s="10">
        <v>1517420.0509265901</v>
      </c>
      <c r="F138" s="12">
        <v>2.1356947077563921</v>
      </c>
      <c r="G138" s="2">
        <v>1.8758616304998772E-2</v>
      </c>
      <c r="H138" s="39" t="s">
        <v>181</v>
      </c>
    </row>
    <row r="139" spans="1:8">
      <c r="A139" s="13" t="s">
        <v>54</v>
      </c>
      <c r="B139" s="10">
        <v>15453745.313777</v>
      </c>
      <c r="C139" s="10">
        <v>14171209.836221101</v>
      </c>
      <c r="D139" s="10">
        <v>27128906.5110741</v>
      </c>
      <c r="E139" s="10">
        <v>35847103.681355901</v>
      </c>
      <c r="F139" s="11">
        <v>2.1257757142101208</v>
      </c>
      <c r="G139" s="2">
        <v>6.3260042387937476E-2</v>
      </c>
      <c r="H139" s="13" t="s">
        <v>179</v>
      </c>
    </row>
    <row r="140" spans="1:8">
      <c r="A140" s="13" t="s">
        <v>31</v>
      </c>
      <c r="B140" s="10">
        <v>5602664.3328470299</v>
      </c>
      <c r="C140" s="10">
        <v>4222187.1413051002</v>
      </c>
      <c r="D140" s="10">
        <v>9706934.2632056605</v>
      </c>
      <c r="E140" s="10">
        <v>11017986.3853682</v>
      </c>
      <c r="F140" s="12">
        <v>2.1094385704555796</v>
      </c>
      <c r="G140" s="2">
        <v>2.9178312922160374E-2</v>
      </c>
      <c r="H140" s="39" t="s">
        <v>107</v>
      </c>
    </row>
    <row r="141" spans="1:8">
      <c r="A141" s="13" t="s">
        <v>23</v>
      </c>
      <c r="B141" s="10">
        <v>1464900799.9028699</v>
      </c>
      <c r="C141" s="10">
        <v>1352766105.7708001</v>
      </c>
      <c r="D141" s="10">
        <v>2821489687.55021</v>
      </c>
      <c r="E141" s="10">
        <v>3053707910.4124198</v>
      </c>
      <c r="F141" s="12">
        <v>2.0851285104468165</v>
      </c>
      <c r="G141" s="2">
        <v>7.0383792968007038E-3</v>
      </c>
      <c r="H141" s="40" t="s">
        <v>109</v>
      </c>
    </row>
    <row r="142" spans="1:8">
      <c r="A142" s="47" t="s">
        <v>373</v>
      </c>
      <c r="B142" s="10">
        <v>3738898</v>
      </c>
      <c r="C142" s="10">
        <v>4005424</v>
      </c>
      <c r="D142" s="10">
        <v>7598513</v>
      </c>
      <c r="E142" s="10">
        <v>8066492</v>
      </c>
      <c r="F142" s="12">
        <v>2.0227729425506844</v>
      </c>
      <c r="G142" s="2">
        <v>4.5912856992767898E-3</v>
      </c>
      <c r="H142" s="39" t="s">
        <v>117</v>
      </c>
    </row>
    <row r="143" spans="1:8">
      <c r="A143" s="47" t="s">
        <v>347</v>
      </c>
      <c r="B143" s="10">
        <v>5837972.7001887001</v>
      </c>
      <c r="C143" s="10">
        <v>4719763.6071815398</v>
      </c>
      <c r="D143" s="10">
        <v>10994492.682023101</v>
      </c>
      <c r="E143" s="10">
        <v>9973447.5871299896</v>
      </c>
      <c r="F143" s="12">
        <v>1.9860261384360962</v>
      </c>
      <c r="G143" s="2">
        <v>2.0509191691941639E-2</v>
      </c>
      <c r="H143" s="39" t="s">
        <v>181</v>
      </c>
    </row>
    <row r="144" spans="1:8">
      <c r="A144" s="13" t="s">
        <v>20</v>
      </c>
      <c r="B144" s="10">
        <v>9485286.8756138906</v>
      </c>
      <c r="C144" s="10">
        <v>7550171.6003340799</v>
      </c>
      <c r="D144" s="10">
        <v>16996200.7739297</v>
      </c>
      <c r="E144" s="10">
        <v>16752890.4578983</v>
      </c>
      <c r="F144" s="12">
        <v>1.981108479086588</v>
      </c>
      <c r="G144" s="2">
        <v>1.3345110802281847E-2</v>
      </c>
      <c r="H144" s="21" t="s">
        <v>105</v>
      </c>
    </row>
    <row r="145" spans="1:8">
      <c r="A145" s="13" t="s">
        <v>87</v>
      </c>
      <c r="B145" s="10">
        <v>5560614</v>
      </c>
      <c r="C145" s="10">
        <v>4642152</v>
      </c>
      <c r="D145" s="10">
        <v>8864068</v>
      </c>
      <c r="E145" s="10">
        <v>11316172</v>
      </c>
      <c r="F145" s="11">
        <v>1.9779185369928116</v>
      </c>
      <c r="G145" s="2">
        <v>6.2487571432663591E-2</v>
      </c>
      <c r="H145" s="13" t="s">
        <v>179</v>
      </c>
    </row>
    <row r="146" spans="1:8">
      <c r="A146" s="13" t="s">
        <v>39</v>
      </c>
      <c r="B146" s="10">
        <v>10370449.183736499</v>
      </c>
      <c r="C146" s="10">
        <v>13183395.2573094</v>
      </c>
      <c r="D146" s="10">
        <v>20686058.1421711</v>
      </c>
      <c r="E146" s="10">
        <v>25490659.463554598</v>
      </c>
      <c r="F146" s="11">
        <v>1.9604747633153359</v>
      </c>
      <c r="G146" s="2">
        <v>5.5565184070528795E-2</v>
      </c>
      <c r="H146" s="40" t="s">
        <v>109</v>
      </c>
    </row>
    <row r="147" spans="1:8">
      <c r="A147" s="13" t="s">
        <v>202</v>
      </c>
      <c r="B147" s="10">
        <v>11929332.4878387</v>
      </c>
      <c r="C147" s="10">
        <v>8739906.5040596407</v>
      </c>
      <c r="D147" s="10">
        <v>22404633.812093101</v>
      </c>
      <c r="E147" s="10">
        <v>18108318.198776901</v>
      </c>
      <c r="F147" s="11">
        <v>1.9600601660636725</v>
      </c>
      <c r="G147" s="2">
        <v>6.5631762678023953E-2</v>
      </c>
      <c r="H147" s="13" t="s">
        <v>179</v>
      </c>
    </row>
    <row r="148" spans="1:8">
      <c r="A148" s="47" t="s">
        <v>344</v>
      </c>
      <c r="B148" s="10">
        <v>16474338.357563799</v>
      </c>
      <c r="C148" s="10">
        <v>19050656.543341599</v>
      </c>
      <c r="D148" s="10">
        <v>32573185.437051799</v>
      </c>
      <c r="E148" s="10">
        <v>36277841.302318901</v>
      </c>
      <c r="F148" s="12">
        <v>1.9381009605047388</v>
      </c>
      <c r="G148" s="2">
        <v>1.7844471343207796E-2</v>
      </c>
      <c r="H148" s="21" t="s">
        <v>105</v>
      </c>
    </row>
    <row r="149" spans="1:8">
      <c r="A149" s="13" t="s">
        <v>93</v>
      </c>
      <c r="B149" s="10">
        <v>4646685.7479079803</v>
      </c>
      <c r="C149" s="10">
        <v>3455873.1820826</v>
      </c>
      <c r="D149" s="10">
        <v>7535059.1969235698</v>
      </c>
      <c r="E149" s="10">
        <v>8096428.2955679595</v>
      </c>
      <c r="F149" s="12">
        <v>1.9292038018549407</v>
      </c>
      <c r="G149" s="2">
        <v>2.9241120806280472E-2</v>
      </c>
      <c r="H149" s="13" t="s">
        <v>179</v>
      </c>
    </row>
    <row r="150" spans="1:8">
      <c r="A150" s="47" t="s">
        <v>319</v>
      </c>
      <c r="B150" s="10">
        <v>3926513.37298</v>
      </c>
      <c r="C150" s="10">
        <v>3973999.2936252402</v>
      </c>
      <c r="D150" s="10">
        <v>7203577.01753077</v>
      </c>
      <c r="E150" s="10">
        <v>8012063.57355408</v>
      </c>
      <c r="F150" s="12">
        <v>1.9259054738814609</v>
      </c>
      <c r="G150" s="2">
        <v>1.2036514720421564E-2</v>
      </c>
      <c r="H150" s="39" t="s">
        <v>181</v>
      </c>
    </row>
    <row r="151" spans="1:8">
      <c r="A151" s="13" t="s">
        <v>2</v>
      </c>
      <c r="B151" s="10">
        <v>6530690.7276885603</v>
      </c>
      <c r="C151" s="10">
        <v>7585137.7721368596</v>
      </c>
      <c r="D151" s="10">
        <v>13778576.8186044</v>
      </c>
      <c r="E151" s="10">
        <v>13195635.053652501</v>
      </c>
      <c r="F151" s="12">
        <v>1.9109194952737283</v>
      </c>
      <c r="G151" s="2">
        <v>8.6661035982355909E-3</v>
      </c>
      <c r="H151" s="39" t="s">
        <v>181</v>
      </c>
    </row>
    <row r="152" spans="1:8">
      <c r="A152" s="13" t="s">
        <v>85</v>
      </c>
      <c r="B152" s="10">
        <v>8340828.8534908704</v>
      </c>
      <c r="C152" s="10">
        <v>8008964.9530012701</v>
      </c>
      <c r="D152" s="10">
        <v>14744496.0607701</v>
      </c>
      <c r="E152" s="10">
        <v>16135114.483199401</v>
      </c>
      <c r="F152" s="12">
        <v>1.8886850139790687</v>
      </c>
      <c r="G152" s="2">
        <v>9.5433077344679994E-3</v>
      </c>
      <c r="H152" s="39" t="s">
        <v>108</v>
      </c>
    </row>
    <row r="153" spans="1:8">
      <c r="A153" s="47" t="s">
        <v>314</v>
      </c>
      <c r="B153" s="10">
        <v>83801391.448306501</v>
      </c>
      <c r="C153" s="10">
        <v>65035375.817204103</v>
      </c>
      <c r="D153" s="10">
        <v>144334415.549211</v>
      </c>
      <c r="E153" s="10">
        <v>136325833.25736701</v>
      </c>
      <c r="F153" s="12">
        <v>1.885691647050536</v>
      </c>
      <c r="G153" s="2">
        <v>2.3128530193993909E-2</v>
      </c>
      <c r="H153" s="40" t="s">
        <v>109</v>
      </c>
    </row>
    <row r="154" spans="1:8">
      <c r="A154" s="47" t="s">
        <v>306</v>
      </c>
      <c r="B154" s="10">
        <v>14001771.3059326</v>
      </c>
      <c r="C154" s="10">
        <v>14651067.926470401</v>
      </c>
      <c r="D154" s="10">
        <v>26945863.102051001</v>
      </c>
      <c r="E154" s="10">
        <v>26786242.8080559</v>
      </c>
      <c r="F154" s="12">
        <v>1.8752803334526857</v>
      </c>
      <c r="G154" s="2">
        <v>7.1003215166410779E-4</v>
      </c>
      <c r="H154" s="40" t="s">
        <v>109</v>
      </c>
    </row>
    <row r="155" spans="1:8">
      <c r="A155" s="13" t="s">
        <v>19</v>
      </c>
      <c r="B155" s="10">
        <v>630347</v>
      </c>
      <c r="C155" s="10">
        <v>912418</v>
      </c>
      <c r="D155" s="10">
        <v>1266456</v>
      </c>
      <c r="E155" s="10">
        <v>1623604</v>
      </c>
      <c r="F155" s="11">
        <v>1.8732989146111041</v>
      </c>
      <c r="G155" s="2">
        <v>9.7671495900003458E-2</v>
      </c>
      <c r="H155" s="40" t="s">
        <v>109</v>
      </c>
    </row>
    <row r="156" spans="1:8">
      <c r="A156" s="13" t="s">
        <v>210</v>
      </c>
      <c r="B156" s="10">
        <v>3450028</v>
      </c>
      <c r="C156" s="10">
        <v>3408242</v>
      </c>
      <c r="D156" s="10">
        <v>6387194</v>
      </c>
      <c r="E156" s="10">
        <v>6264541</v>
      </c>
      <c r="F156" s="12">
        <v>1.844741458122821</v>
      </c>
      <c r="G156" s="2">
        <v>4.9985467239269934E-4</v>
      </c>
      <c r="H156" s="39" t="s">
        <v>181</v>
      </c>
    </row>
    <row r="157" spans="1:8">
      <c r="A157" s="13" t="s">
        <v>294</v>
      </c>
      <c r="B157" s="10">
        <v>1186686.5133243999</v>
      </c>
      <c r="C157" s="10">
        <v>824742.798920286</v>
      </c>
      <c r="D157" s="10">
        <v>1667614.42614808</v>
      </c>
      <c r="E157" s="10">
        <v>2014015.03763819</v>
      </c>
      <c r="F157" s="11">
        <v>1.8303548831540584</v>
      </c>
      <c r="G157" s="2">
        <v>7.9407333839305538E-2</v>
      </c>
      <c r="H157" s="21" t="s">
        <v>105</v>
      </c>
    </row>
    <row r="158" spans="1:8">
      <c r="A158" s="13" t="s">
        <v>72</v>
      </c>
      <c r="B158" s="10">
        <v>6214193.76591409</v>
      </c>
      <c r="C158" s="10">
        <v>4869403.4612169797</v>
      </c>
      <c r="D158" s="10">
        <v>8418544.5374509897</v>
      </c>
      <c r="E158" s="10">
        <v>11588307.170499099</v>
      </c>
      <c r="F158" s="11">
        <v>1.8050864983595907</v>
      </c>
      <c r="G158" s="2">
        <v>0.12219697848353706</v>
      </c>
      <c r="H158" s="21" t="s">
        <v>180</v>
      </c>
    </row>
    <row r="159" spans="1:8">
      <c r="A159" s="47" t="s">
        <v>321</v>
      </c>
      <c r="B159" s="10">
        <v>25769784.411397099</v>
      </c>
      <c r="C159" s="10">
        <v>22507250.3559018</v>
      </c>
      <c r="D159" s="10">
        <v>41707544.236268699</v>
      </c>
      <c r="E159" s="10">
        <v>44531144.800880402</v>
      </c>
      <c r="F159" s="12">
        <v>1.786329451525553</v>
      </c>
      <c r="G159" s="2">
        <v>1.2673548619214719E-2</v>
      </c>
      <c r="H159" s="43" t="s">
        <v>107</v>
      </c>
    </row>
    <row r="160" spans="1:8">
      <c r="A160" s="13" t="s">
        <v>88</v>
      </c>
      <c r="B160" s="10">
        <v>1007684.80124481</v>
      </c>
      <c r="C160" s="10">
        <v>880109.36919064797</v>
      </c>
      <c r="D160" s="10">
        <v>1707816.57564717</v>
      </c>
      <c r="E160" s="10">
        <v>1645681.7580145299</v>
      </c>
      <c r="F160" s="12">
        <v>1.7764110018880646</v>
      </c>
      <c r="G160" s="2">
        <v>9.2433889951781291E-3</v>
      </c>
      <c r="H160" s="21" t="s">
        <v>180</v>
      </c>
    </row>
    <row r="161" spans="1:8">
      <c r="A161" s="47" t="s">
        <v>260</v>
      </c>
      <c r="B161" s="10">
        <v>158524035.54172301</v>
      </c>
      <c r="C161" s="10">
        <v>143613341.81674299</v>
      </c>
      <c r="D161" s="10">
        <v>255408127.56885299</v>
      </c>
      <c r="E161" s="10">
        <v>278677803.55558401</v>
      </c>
      <c r="F161" s="12">
        <v>1.7676923517171439</v>
      </c>
      <c r="G161" s="2">
        <v>1.3901757591765568E-2</v>
      </c>
      <c r="H161" s="39" t="s">
        <v>108</v>
      </c>
    </row>
    <row r="162" spans="1:8">
      <c r="A162" s="47" t="s">
        <v>276</v>
      </c>
      <c r="B162" s="10">
        <v>31804514.1026472</v>
      </c>
      <c r="C162" s="10">
        <v>33735526.454176001</v>
      </c>
      <c r="D162" s="10">
        <v>51568889.9801533</v>
      </c>
      <c r="E162" s="10">
        <v>64072971.406026103</v>
      </c>
      <c r="F162" s="11">
        <v>1.7644459845263283</v>
      </c>
      <c r="G162" s="2">
        <v>5.8255445463375244E-2</v>
      </c>
      <c r="H162" s="21" t="s">
        <v>105</v>
      </c>
    </row>
    <row r="163" spans="1:8">
      <c r="A163" s="47" t="s">
        <v>370</v>
      </c>
      <c r="B163" s="10">
        <v>4705832.8622144302</v>
      </c>
      <c r="C163" s="10">
        <v>3704025.4069370199</v>
      </c>
      <c r="D163" s="10">
        <v>7021760.7480619801</v>
      </c>
      <c r="E163" s="10">
        <v>7782264.1115278499</v>
      </c>
      <c r="F163" s="12">
        <v>1.7603179965461593</v>
      </c>
      <c r="G163" s="2">
        <v>3.6583064524857385E-2</v>
      </c>
      <c r="H163" s="39" t="s">
        <v>117</v>
      </c>
    </row>
    <row r="164" spans="1:8">
      <c r="A164" s="47" t="s">
        <v>224</v>
      </c>
      <c r="B164" s="10">
        <v>9058989.1466710307</v>
      </c>
      <c r="C164" s="10">
        <v>6498846.9965633396</v>
      </c>
      <c r="D164" s="10">
        <v>14358466.013943801</v>
      </c>
      <c r="E164" s="10">
        <v>12916565.533346999</v>
      </c>
      <c r="F164" s="11">
        <v>1.7531378590300866</v>
      </c>
      <c r="G164" s="2">
        <v>5.7511951480511692E-2</v>
      </c>
      <c r="H164" s="39" t="s">
        <v>181</v>
      </c>
    </row>
    <row r="165" spans="1:8">
      <c r="A165" s="13" t="s">
        <v>293</v>
      </c>
      <c r="B165" s="10">
        <v>1574598.7316808701</v>
      </c>
      <c r="C165" s="10">
        <v>2999289.8458963502</v>
      </c>
      <c r="D165" s="10">
        <v>3748665.0075425799</v>
      </c>
      <c r="E165" s="10">
        <v>4176014.62271734</v>
      </c>
      <c r="F165" s="11">
        <v>1.7325913160870234</v>
      </c>
      <c r="G165" s="2">
        <v>0.15305568315146378</v>
      </c>
      <c r="H165" s="21" t="s">
        <v>105</v>
      </c>
    </row>
    <row r="166" spans="1:8">
      <c r="A166" s="13" t="s">
        <v>60</v>
      </c>
      <c r="B166" s="10">
        <v>2808425</v>
      </c>
      <c r="C166" s="10">
        <v>2588416</v>
      </c>
      <c r="D166" s="10">
        <v>7083122</v>
      </c>
      <c r="E166" s="10">
        <v>2148557</v>
      </c>
      <c r="F166" s="11">
        <v>1.7105708691436343</v>
      </c>
      <c r="G166" s="2">
        <v>0.51877178301872306</v>
      </c>
      <c r="H166" s="21" t="s">
        <v>113</v>
      </c>
    </row>
    <row r="167" spans="1:8">
      <c r="A167" s="13" t="s">
        <v>101</v>
      </c>
      <c r="B167" s="10">
        <v>8635126.1119887196</v>
      </c>
      <c r="C167" s="10">
        <v>8993487.8235224392</v>
      </c>
      <c r="D167" s="10">
        <v>13731197.1470287</v>
      </c>
      <c r="E167" s="10">
        <v>16378175.0773608</v>
      </c>
      <c r="F167" s="12">
        <v>1.7079829608008517</v>
      </c>
      <c r="G167" s="2">
        <v>4.2879761641492736E-2</v>
      </c>
      <c r="H167" s="39" t="s">
        <v>107</v>
      </c>
    </row>
    <row r="168" spans="1:8">
      <c r="A168" s="47" t="s">
        <v>353</v>
      </c>
      <c r="B168" s="10">
        <v>18758546.5743725</v>
      </c>
      <c r="C168" s="10">
        <v>20160324.675107598</v>
      </c>
      <c r="D168" s="10">
        <v>32479010.245093498</v>
      </c>
      <c r="E168" s="10">
        <v>33957302.175794102</v>
      </c>
      <c r="F168" s="12">
        <v>1.7070462294503235</v>
      </c>
      <c r="G168" s="2">
        <v>5.43642784052041E-3</v>
      </c>
      <c r="H168" s="40" t="s">
        <v>109</v>
      </c>
    </row>
    <row r="169" spans="1:8">
      <c r="A169" s="13" t="s">
        <v>241</v>
      </c>
      <c r="B169" s="10">
        <v>1103276.21378527</v>
      </c>
      <c r="C169" s="10">
        <v>302361.04374841601</v>
      </c>
      <c r="D169" s="10">
        <v>1200341.96409845</v>
      </c>
      <c r="E169" s="10">
        <v>1197805.1239569399</v>
      </c>
      <c r="F169" s="11">
        <v>1.7060924325975462</v>
      </c>
      <c r="G169" s="2">
        <v>0.34096043681565147</v>
      </c>
      <c r="H169" s="21" t="s">
        <v>105</v>
      </c>
    </row>
    <row r="170" spans="1:8">
      <c r="A170" s="13" t="s">
        <v>375</v>
      </c>
      <c r="B170" s="10">
        <v>21321927.286754102</v>
      </c>
      <c r="C170" s="10">
        <v>26712056.4369657</v>
      </c>
      <c r="D170" s="10">
        <v>37034460.275480002</v>
      </c>
      <c r="E170" s="10">
        <v>43304402.311784796</v>
      </c>
      <c r="F170" s="11">
        <v>1.6725421536834228</v>
      </c>
      <c r="G170" s="2">
        <v>5.9702691680936559E-2</v>
      </c>
      <c r="H170" s="21" t="s">
        <v>105</v>
      </c>
    </row>
    <row r="171" spans="1:8">
      <c r="A171" s="13" t="s">
        <v>14</v>
      </c>
      <c r="B171" s="10">
        <v>10038531.7874307</v>
      </c>
      <c r="C171" s="10">
        <v>9828768.3998187594</v>
      </c>
      <c r="D171" s="10">
        <v>15724250.7592525</v>
      </c>
      <c r="E171" s="10">
        <v>17389332.078731701</v>
      </c>
      <c r="F171" s="12">
        <v>1.6667379324764022</v>
      </c>
      <c r="G171" s="2">
        <v>1.567527671290558E-2</v>
      </c>
      <c r="H171" s="21" t="s">
        <v>105</v>
      </c>
    </row>
    <row r="172" spans="1:8">
      <c r="A172" s="13" t="s">
        <v>63</v>
      </c>
      <c r="B172" s="10">
        <v>15057646</v>
      </c>
      <c r="C172" s="10">
        <v>7205584</v>
      </c>
      <c r="D172" s="10">
        <v>14605823</v>
      </c>
      <c r="E172" s="10">
        <v>22438728</v>
      </c>
      <c r="F172" s="11">
        <v>1.6639342539245203</v>
      </c>
      <c r="G172" s="2">
        <v>0.31416825870622689</v>
      </c>
      <c r="H172" s="40" t="s">
        <v>109</v>
      </c>
    </row>
    <row r="173" spans="1:8">
      <c r="A173" s="13" t="s">
        <v>99</v>
      </c>
      <c r="B173" s="10">
        <v>41869188.595535502</v>
      </c>
      <c r="C173" s="10">
        <v>44438883.867392801</v>
      </c>
      <c r="D173" s="10">
        <v>75295400.731133297</v>
      </c>
      <c r="E173" s="10">
        <v>66073104.8671441</v>
      </c>
      <c r="F173" s="12">
        <v>1.6379522976717975</v>
      </c>
      <c r="G173" s="2">
        <v>2.8927011475055178E-2</v>
      </c>
      <c r="H173" s="13" t="s">
        <v>179</v>
      </c>
    </row>
    <row r="174" spans="1:8">
      <c r="A174" s="13" t="s">
        <v>11</v>
      </c>
      <c r="B174" s="10">
        <v>285523325</v>
      </c>
      <c r="C174" s="10">
        <v>294256482</v>
      </c>
      <c r="D174" s="10">
        <v>532671259</v>
      </c>
      <c r="E174" s="10">
        <v>416316824</v>
      </c>
      <c r="F174" s="11">
        <v>1.6368077527750118</v>
      </c>
      <c r="G174" s="2">
        <v>8.7035008103153677E-2</v>
      </c>
      <c r="H174" s="21" t="s">
        <v>113</v>
      </c>
    </row>
    <row r="175" spans="1:8">
      <c r="A175" s="13" t="s">
        <v>92</v>
      </c>
      <c r="B175" s="10">
        <v>2553062.0126459198</v>
      </c>
      <c r="C175" s="10">
        <v>1487340.9852072999</v>
      </c>
      <c r="D175" s="10">
        <v>2627239.6415536199</v>
      </c>
      <c r="E175" s="10">
        <v>3961873.88127816</v>
      </c>
      <c r="F175" s="11">
        <v>1.6308060176999082</v>
      </c>
      <c r="G175" s="2">
        <v>0.27416159826207886</v>
      </c>
      <c r="H175" s="13" t="s">
        <v>179</v>
      </c>
    </row>
    <row r="176" spans="1:8">
      <c r="A176" s="13" t="s">
        <v>43</v>
      </c>
      <c r="B176" s="10">
        <v>1966784.78589405</v>
      </c>
      <c r="C176" s="10">
        <v>2610105.35177215</v>
      </c>
      <c r="D176" s="10">
        <v>3542349.1882541701</v>
      </c>
      <c r="E176" s="10">
        <v>3866763.6764892898</v>
      </c>
      <c r="F176" s="11">
        <v>1.6188094190352222</v>
      </c>
      <c r="G176" s="2">
        <v>5.9041330806490766E-2</v>
      </c>
      <c r="H176" s="39" t="s">
        <v>108</v>
      </c>
    </row>
    <row r="177" spans="1:8">
      <c r="A177" s="13" t="s">
        <v>56</v>
      </c>
      <c r="B177" s="10">
        <v>1388898.05084247</v>
      </c>
      <c r="C177" s="10">
        <v>746857.65519469604</v>
      </c>
      <c r="D177" s="10">
        <v>1697210.3027949501</v>
      </c>
      <c r="E177" s="10">
        <v>1745994.5197510901</v>
      </c>
      <c r="F177" s="11">
        <v>1.6121716602760756</v>
      </c>
      <c r="G177" s="2">
        <v>0.17940966404474479</v>
      </c>
      <c r="H177" s="39" t="s">
        <v>107</v>
      </c>
    </row>
    <row r="178" spans="1:8">
      <c r="A178" s="13" t="s">
        <v>277</v>
      </c>
      <c r="B178" s="10">
        <v>136122083.51539099</v>
      </c>
      <c r="C178" s="10">
        <v>129620730.706214</v>
      </c>
      <c r="D178" s="10">
        <v>189494728.896723</v>
      </c>
      <c r="E178" s="10">
        <v>232366742.92507499</v>
      </c>
      <c r="F178" s="11">
        <v>1.5874802600306792</v>
      </c>
      <c r="G178" s="2">
        <v>6.9230305559374927E-2</v>
      </c>
      <c r="H178" s="21" t="s">
        <v>105</v>
      </c>
    </row>
    <row r="179" spans="1:8">
      <c r="A179" s="13" t="s">
        <v>47</v>
      </c>
      <c r="B179" s="10">
        <v>13785135.4534295</v>
      </c>
      <c r="C179" s="10">
        <v>12207598.436674099</v>
      </c>
      <c r="D179" s="10">
        <v>19957100.129419401</v>
      </c>
      <c r="E179" s="10">
        <v>20683548.620218601</v>
      </c>
      <c r="F179" s="12">
        <v>1.5635388305618521</v>
      </c>
      <c r="G179" s="2">
        <v>1.3768544242239692E-2</v>
      </c>
      <c r="H179" s="39" t="s">
        <v>107</v>
      </c>
    </row>
    <row r="180" spans="1:8">
      <c r="A180" s="47" t="s">
        <v>201</v>
      </c>
      <c r="B180" s="10">
        <v>4894489.9691733904</v>
      </c>
      <c r="C180" s="10">
        <v>4876546.2390666604</v>
      </c>
      <c r="D180" s="10">
        <v>7029418.9044429101</v>
      </c>
      <c r="E180" s="10">
        <v>8011872.3764760504</v>
      </c>
      <c r="F180" s="12">
        <v>1.5393752474516909</v>
      </c>
      <c r="G180" s="2">
        <v>3.3048466459832823E-2</v>
      </c>
      <c r="H180" s="39" t="s">
        <v>116</v>
      </c>
    </row>
    <row r="181" spans="1:8">
      <c r="A181" s="13" t="s">
        <v>53</v>
      </c>
      <c r="B181" s="10">
        <v>3754311956.2754002</v>
      </c>
      <c r="C181" s="10">
        <v>3066230685.5605102</v>
      </c>
      <c r="D181" s="10">
        <v>4793068432.1017103</v>
      </c>
      <c r="E181" s="10">
        <v>5593140257.2657299</v>
      </c>
      <c r="F181" s="11">
        <v>1.5227833377450661</v>
      </c>
      <c r="G181" s="2">
        <v>7.7536590120286242E-2</v>
      </c>
      <c r="H181" s="21" t="s">
        <v>113</v>
      </c>
    </row>
    <row r="182" spans="1:8">
      <c r="A182" s="13" t="s">
        <v>216</v>
      </c>
      <c r="B182" s="10">
        <v>71244128.417551801</v>
      </c>
      <c r="C182" s="10">
        <v>64244140.546512999</v>
      </c>
      <c r="D182" s="10">
        <v>99610004.553996295</v>
      </c>
      <c r="E182" s="10">
        <v>106335453.755063</v>
      </c>
      <c r="F182" s="12">
        <v>1.5200242787342841</v>
      </c>
      <c r="G182" s="2">
        <v>1.8458219466654945E-2</v>
      </c>
      <c r="H182" s="39" t="s">
        <v>181</v>
      </c>
    </row>
    <row r="183" spans="1:8">
      <c r="A183" s="13" t="s">
        <v>218</v>
      </c>
      <c r="B183" s="10">
        <v>7501611.5832015201</v>
      </c>
      <c r="C183" s="10">
        <v>7849198.9227282703</v>
      </c>
      <c r="D183" s="10">
        <v>11632763.015308101</v>
      </c>
      <c r="E183" s="10">
        <v>11679039.814367101</v>
      </c>
      <c r="F183" s="12">
        <v>1.5186040385730901</v>
      </c>
      <c r="G183" s="2">
        <v>1.9344723593285782E-3</v>
      </c>
      <c r="H183" s="13" t="s">
        <v>179</v>
      </c>
    </row>
    <row r="184" spans="1:8">
      <c r="A184" s="47" t="s">
        <v>312</v>
      </c>
      <c r="B184" s="10">
        <v>5536640.7873421796</v>
      </c>
      <c r="C184" s="10">
        <v>5894281.2666045297</v>
      </c>
      <c r="D184" s="10">
        <v>9655542.5268616099</v>
      </c>
      <c r="E184" s="10">
        <v>7424565.8239463996</v>
      </c>
      <c r="F184" s="11">
        <v>1.4942021536146184</v>
      </c>
      <c r="G184" s="2">
        <v>0.12959177743972183</v>
      </c>
      <c r="H184" s="39" t="s">
        <v>117</v>
      </c>
    </row>
    <row r="185" spans="1:8">
      <c r="A185" s="13" t="s">
        <v>34</v>
      </c>
      <c r="B185" s="10">
        <v>12893885.9148407</v>
      </c>
      <c r="C185" s="10">
        <v>11731735.7984905</v>
      </c>
      <c r="D185" s="10">
        <v>18196265.145454101</v>
      </c>
      <c r="E185" s="10">
        <v>18453095.150986101</v>
      </c>
      <c r="F185" s="12">
        <v>1.4882613207933706</v>
      </c>
      <c r="G185" s="2">
        <v>9.6566792131806984E-3</v>
      </c>
      <c r="H185" s="39" t="s">
        <v>181</v>
      </c>
    </row>
    <row r="186" spans="1:8">
      <c r="A186" s="13" t="s">
        <v>1</v>
      </c>
      <c r="B186" s="10">
        <v>517390970.565557</v>
      </c>
      <c r="C186" s="10">
        <v>461672862.65801501</v>
      </c>
      <c r="D186" s="10">
        <v>674855237.24874902</v>
      </c>
      <c r="E186" s="10">
        <v>743377952.242769</v>
      </c>
      <c r="F186" s="12">
        <v>1.4485604935706582</v>
      </c>
      <c r="G186" s="2">
        <v>3.8142347584497714E-2</v>
      </c>
      <c r="H186" s="21" t="s">
        <v>115</v>
      </c>
    </row>
    <row r="187" spans="1:8">
      <c r="A187" s="13" t="s">
        <v>102</v>
      </c>
      <c r="B187" s="10">
        <v>12430256.5595759</v>
      </c>
      <c r="C187" s="10">
        <v>12090947.9387546</v>
      </c>
      <c r="D187" s="10">
        <v>15182288.2338075</v>
      </c>
      <c r="E187" s="10">
        <v>19288680.786903702</v>
      </c>
      <c r="F187" s="11">
        <v>1.4057616551037744</v>
      </c>
      <c r="G187" s="2">
        <v>0.13709349851606245</v>
      </c>
      <c r="H187" s="21" t="s">
        <v>105</v>
      </c>
    </row>
    <row r="188" spans="1:8">
      <c r="A188" s="13" t="s">
        <v>98</v>
      </c>
      <c r="B188" s="10">
        <v>58172680.3911786</v>
      </c>
      <c r="C188" s="10">
        <v>58907103.859230898</v>
      </c>
      <c r="D188" s="10">
        <v>67163715.429738998</v>
      </c>
      <c r="E188" s="10">
        <v>97188026.255772397</v>
      </c>
      <c r="F188" s="11">
        <v>1.4037584945834625</v>
      </c>
      <c r="G188" s="2">
        <v>0.25614844879370746</v>
      </c>
      <c r="H188" s="21" t="s">
        <v>105</v>
      </c>
    </row>
    <row r="189" spans="1:8">
      <c r="A189" s="13" t="s">
        <v>95</v>
      </c>
      <c r="B189" s="10">
        <v>4972708.4899551598</v>
      </c>
      <c r="C189" s="10">
        <v>4165286.1376164299</v>
      </c>
      <c r="D189" s="10">
        <v>6380937.7759898901</v>
      </c>
      <c r="E189" s="10">
        <v>6363743.0932505503</v>
      </c>
      <c r="F189" s="12">
        <v>1.3946912193170464</v>
      </c>
      <c r="G189" s="2">
        <v>4.66584765309105E-2</v>
      </c>
      <c r="H189" s="21" t="s">
        <v>115</v>
      </c>
    </row>
    <row r="190" spans="1:8">
      <c r="A190" s="13" t="s">
        <v>301</v>
      </c>
      <c r="B190" s="10">
        <v>8539803.8154898491</v>
      </c>
      <c r="C190" s="10">
        <v>7015958.4425825002</v>
      </c>
      <c r="D190" s="10">
        <v>7502242.2498748796</v>
      </c>
      <c r="E190" s="10">
        <v>13933412.038590601</v>
      </c>
      <c r="F190" s="11">
        <v>1.3779880363845158</v>
      </c>
      <c r="G190" s="2">
        <v>0.46752258751985043</v>
      </c>
      <c r="H190" s="21" t="s">
        <v>180</v>
      </c>
    </row>
    <row r="191" spans="1:8">
      <c r="A191" s="13" t="s">
        <v>281</v>
      </c>
      <c r="B191" s="10">
        <v>7369179.2239146102</v>
      </c>
      <c r="C191" s="10">
        <v>13908692.497841399</v>
      </c>
      <c r="D191" s="10">
        <v>13014136.0316175</v>
      </c>
      <c r="E191" s="10">
        <v>15979995.9959263</v>
      </c>
      <c r="F191" s="11">
        <v>1.362642486367569</v>
      </c>
      <c r="G191" s="2">
        <v>0.39499157204049617</v>
      </c>
      <c r="H191" s="21" t="s">
        <v>105</v>
      </c>
    </row>
    <row r="192" spans="1:8">
      <c r="A192" s="13" t="s">
        <v>285</v>
      </c>
      <c r="B192" s="10">
        <v>155187034.73140901</v>
      </c>
      <c r="C192" s="10">
        <v>152140664.67719799</v>
      </c>
      <c r="D192" s="10">
        <v>197299406.046262</v>
      </c>
      <c r="E192" s="10">
        <v>220155821.292804</v>
      </c>
      <c r="F192" s="12">
        <v>1.3583390893251024</v>
      </c>
      <c r="G192" s="2">
        <v>4.1152847952014779E-2</v>
      </c>
      <c r="H192" s="21" t="s">
        <v>105</v>
      </c>
    </row>
    <row r="193" spans="1:8">
      <c r="A193" s="13" t="s">
        <v>6</v>
      </c>
      <c r="B193" s="10">
        <v>19264869.427293699</v>
      </c>
      <c r="C193" s="10">
        <v>19317578.460239101</v>
      </c>
      <c r="D193" s="10">
        <v>26395392.1262573</v>
      </c>
      <c r="E193" s="10">
        <v>25792140.156764701</v>
      </c>
      <c r="F193" s="12">
        <v>1.352623670616955</v>
      </c>
      <c r="G193" s="2">
        <v>1.9751940844040263E-3</v>
      </c>
      <c r="H193" s="21" t="s">
        <v>105</v>
      </c>
    </row>
    <row r="194" spans="1:8">
      <c r="A194" s="13" t="s">
        <v>282</v>
      </c>
      <c r="B194" s="10">
        <v>1119662458.6513801</v>
      </c>
      <c r="C194" s="10">
        <v>938796674.55819499</v>
      </c>
      <c r="D194" s="10">
        <v>1328716100.53686</v>
      </c>
      <c r="E194" s="10">
        <v>1440051431.2414701</v>
      </c>
      <c r="F194" s="11">
        <v>1.345068010877259</v>
      </c>
      <c r="G194" s="2">
        <v>7.8960480206355266E-2</v>
      </c>
      <c r="H194" s="21" t="s">
        <v>105</v>
      </c>
    </row>
    <row r="195" spans="1:8">
      <c r="A195" s="13" t="s">
        <v>360</v>
      </c>
      <c r="B195" s="10">
        <v>3847867</v>
      </c>
      <c r="C195" s="10">
        <v>3970580</v>
      </c>
      <c r="D195" s="10">
        <v>5240730</v>
      </c>
      <c r="E195" s="10">
        <v>5245193</v>
      </c>
      <c r="F195" s="12">
        <v>1.3411772184424862</v>
      </c>
      <c r="G195" s="2">
        <v>2.112401066170653E-3</v>
      </c>
      <c r="H195" s="21" t="s">
        <v>113</v>
      </c>
    </row>
    <row r="196" spans="1:8">
      <c r="A196" s="13" t="s">
        <v>65</v>
      </c>
      <c r="B196" s="10">
        <v>9335324</v>
      </c>
      <c r="C196" s="10">
        <v>9222954</v>
      </c>
      <c r="D196" s="10">
        <v>9410046</v>
      </c>
      <c r="E196" s="10">
        <v>15222196</v>
      </c>
      <c r="F196" s="11">
        <v>1.3272913575278913</v>
      </c>
      <c r="G196" s="2">
        <v>0.40576988312177908</v>
      </c>
      <c r="H196" s="21" t="s">
        <v>115</v>
      </c>
    </row>
    <row r="197" spans="1:8">
      <c r="A197" s="13" t="s">
        <v>331</v>
      </c>
      <c r="B197" s="10">
        <v>27384662</v>
      </c>
      <c r="C197" s="10">
        <v>26117841</v>
      </c>
      <c r="D197" s="10">
        <v>36408768</v>
      </c>
      <c r="E197" s="10">
        <v>34108632</v>
      </c>
      <c r="F197" s="12">
        <v>1.3180205793362603</v>
      </c>
      <c r="G197" s="2">
        <v>2.2999451689885739E-2</v>
      </c>
      <c r="H197" s="21" t="s">
        <v>105</v>
      </c>
    </row>
    <row r="198" spans="1:8">
      <c r="A198" s="13" t="s">
        <v>232</v>
      </c>
      <c r="B198" s="10">
        <v>5691443.5188953402</v>
      </c>
      <c r="C198" s="10">
        <v>3408497.2931020302</v>
      </c>
      <c r="D198" s="10">
        <v>6029888.3023326602</v>
      </c>
      <c r="E198" s="10">
        <v>5908768.1665568799</v>
      </c>
      <c r="F198" s="11">
        <v>1.3119488044526184</v>
      </c>
      <c r="G198" s="2">
        <v>0.3402140877330021</v>
      </c>
      <c r="H198" s="13" t="s">
        <v>179</v>
      </c>
    </row>
    <row r="199" spans="1:8">
      <c r="A199" s="13" t="s">
        <v>380</v>
      </c>
      <c r="B199" s="10">
        <v>5691443.5188953402</v>
      </c>
      <c r="C199" s="10">
        <v>3408497.2931020302</v>
      </c>
      <c r="D199" s="10">
        <v>6029888.3023326602</v>
      </c>
      <c r="E199" s="10">
        <v>5908768.1665568799</v>
      </c>
      <c r="F199" s="11">
        <v>1.3119488044526184</v>
      </c>
      <c r="G199" s="2">
        <v>0.3402140877330021</v>
      </c>
      <c r="H199" s="21" t="s">
        <v>113</v>
      </c>
    </row>
    <row r="200" spans="1:8">
      <c r="A200" s="13" t="s">
        <v>278</v>
      </c>
      <c r="B200" s="10">
        <v>89281680.337927207</v>
      </c>
      <c r="C200" s="10">
        <v>93093353.459331796</v>
      </c>
      <c r="D200" s="10">
        <v>104485032.589266</v>
      </c>
      <c r="E200" s="10">
        <v>132278959.920454</v>
      </c>
      <c r="F200" s="11">
        <v>1.2982259006620589</v>
      </c>
      <c r="G200" s="2">
        <v>0.19210449981872424</v>
      </c>
      <c r="H200" s="21" t="s">
        <v>105</v>
      </c>
    </row>
    <row r="201" spans="1:8">
      <c r="A201" s="13" t="s">
        <v>5</v>
      </c>
      <c r="B201" s="10">
        <v>47013433.8949375</v>
      </c>
      <c r="C201" s="10">
        <v>50488328.913156897</v>
      </c>
      <c r="D201" s="10">
        <v>63531646.278646797</v>
      </c>
      <c r="E201" s="10">
        <v>62485469.205054402</v>
      </c>
      <c r="F201" s="12">
        <v>1.2924598679485568</v>
      </c>
      <c r="G201" s="2">
        <v>1.5812867366092789E-2</v>
      </c>
      <c r="H201" s="21" t="s">
        <v>105</v>
      </c>
    </row>
    <row r="202" spans="1:8">
      <c r="A202" s="13" t="s">
        <v>3</v>
      </c>
      <c r="B202" s="10">
        <v>8370149.7119881604</v>
      </c>
      <c r="C202" s="10">
        <v>8581927.6468510292</v>
      </c>
      <c r="D202" s="10">
        <v>11136125.581557199</v>
      </c>
      <c r="E202" s="10">
        <v>10667866.156072</v>
      </c>
      <c r="F202" s="12">
        <v>1.2862135581430738</v>
      </c>
      <c r="G202" s="2">
        <v>1.1034053014780075E-2</v>
      </c>
      <c r="H202" s="21" t="s">
        <v>105</v>
      </c>
    </row>
    <row r="203" spans="1:8">
      <c r="A203" s="13" t="s">
        <v>62</v>
      </c>
      <c r="B203" s="10">
        <v>2177473.5553965401</v>
      </c>
      <c r="C203" s="10">
        <v>2218113.96305642</v>
      </c>
      <c r="D203" s="10">
        <v>2747531.2323169499</v>
      </c>
      <c r="E203" s="10">
        <v>2904920.30737373</v>
      </c>
      <c r="F203" s="12">
        <v>1.2859376627040922</v>
      </c>
      <c r="G203" s="2">
        <v>1.6318198046389575E-2</v>
      </c>
      <c r="H203" s="39" t="s">
        <v>181</v>
      </c>
    </row>
    <row r="204" spans="1:8">
      <c r="A204" s="13" t="s">
        <v>275</v>
      </c>
      <c r="B204" s="10">
        <v>30890130.4581916</v>
      </c>
      <c r="C204" s="10">
        <v>30479046.4788852</v>
      </c>
      <c r="D204" s="10">
        <v>34096408.707281597</v>
      </c>
      <c r="E204" s="10">
        <v>44794929.625669003</v>
      </c>
      <c r="F204" s="11">
        <v>1.2855205539719012</v>
      </c>
      <c r="G204" s="2">
        <v>0.24335608462073077</v>
      </c>
      <c r="H204" s="21" t="s">
        <v>105</v>
      </c>
    </row>
    <row r="205" spans="1:8">
      <c r="A205" s="13" t="s">
        <v>49</v>
      </c>
      <c r="B205" s="10">
        <v>18574935.718020599</v>
      </c>
      <c r="C205" s="10">
        <v>13741775.9256768</v>
      </c>
      <c r="D205" s="10">
        <v>19219088.644135699</v>
      </c>
      <c r="E205" s="10">
        <v>22297864.327231001</v>
      </c>
      <c r="F205" s="11">
        <v>1.2846898975708003</v>
      </c>
      <c r="G205" s="2">
        <v>0.24960600130673638</v>
      </c>
      <c r="H205" s="39" t="s">
        <v>116</v>
      </c>
    </row>
    <row r="206" spans="1:8">
      <c r="A206" s="13" t="s">
        <v>103</v>
      </c>
      <c r="B206" s="10">
        <v>7643742.1830669902</v>
      </c>
      <c r="C206" s="10">
        <v>8290368.5189943602</v>
      </c>
      <c r="D206" s="10">
        <v>10212120.9753532</v>
      </c>
      <c r="E206" s="10">
        <v>10083989.2421015</v>
      </c>
      <c r="F206" s="12">
        <v>1.273752303906678</v>
      </c>
      <c r="G206" s="2">
        <v>2.2084462708581429E-2</v>
      </c>
      <c r="H206" s="21" t="s">
        <v>105</v>
      </c>
    </row>
    <row r="207" spans="1:8">
      <c r="A207" s="13" t="s">
        <v>83</v>
      </c>
      <c r="B207" s="10">
        <v>8645723.5141559001</v>
      </c>
      <c r="C207" s="10">
        <v>7000740.4161748802</v>
      </c>
      <c r="D207" s="10">
        <v>10291131.3295468</v>
      </c>
      <c r="E207" s="10">
        <v>9577864.2970289104</v>
      </c>
      <c r="F207" s="11">
        <v>1.2698713086258118</v>
      </c>
      <c r="G207" s="2">
        <v>0.1426965537839453</v>
      </c>
      <c r="H207" s="13" t="s">
        <v>179</v>
      </c>
    </row>
    <row r="208" spans="1:8">
      <c r="A208" s="13" t="s">
        <v>4</v>
      </c>
      <c r="B208" s="10">
        <v>16833220.024493199</v>
      </c>
      <c r="C208" s="10">
        <v>16927615.587910399</v>
      </c>
      <c r="D208" s="10">
        <v>21695294.0336999</v>
      </c>
      <c r="E208" s="10">
        <v>20999716.298576102</v>
      </c>
      <c r="F208" s="12">
        <v>1.2646313267373637</v>
      </c>
      <c r="G208" s="2">
        <v>6.116586120790626E-3</v>
      </c>
      <c r="H208" s="21" t="s">
        <v>105</v>
      </c>
    </row>
    <row r="209" spans="1:8">
      <c r="A209" s="13" t="s">
        <v>79</v>
      </c>
      <c r="B209" s="10">
        <v>2362445.5186842601</v>
      </c>
      <c r="C209" s="10">
        <v>1923183.3947111701</v>
      </c>
      <c r="D209" s="10">
        <v>2567230.2227104399</v>
      </c>
      <c r="E209" s="10">
        <v>2795200.1262308899</v>
      </c>
      <c r="F209" s="11">
        <v>1.2512586734190125</v>
      </c>
      <c r="G209" s="2">
        <v>0.16154460743996402</v>
      </c>
      <c r="H209" s="39" t="s">
        <v>181</v>
      </c>
    </row>
    <row r="210" spans="1:8">
      <c r="A210" s="13" t="s">
        <v>84</v>
      </c>
      <c r="B210" s="10">
        <v>78085940.939331502</v>
      </c>
      <c r="C210" s="10">
        <v>79649102.886788905</v>
      </c>
      <c r="D210" s="10">
        <v>78659950.599694997</v>
      </c>
      <c r="E210" s="10">
        <v>118604583.439941</v>
      </c>
      <c r="F210" s="11">
        <v>1.2506068991053823</v>
      </c>
      <c r="G210" s="2">
        <v>0.42696528595800021</v>
      </c>
      <c r="H210" s="21" t="s">
        <v>105</v>
      </c>
    </row>
    <row r="211" spans="1:8">
      <c r="A211" s="13" t="s">
        <v>280</v>
      </c>
      <c r="B211" s="10">
        <v>786309762.10081995</v>
      </c>
      <c r="C211" s="10">
        <v>750717371.51877499</v>
      </c>
      <c r="D211" s="10">
        <v>878993531.98433101</v>
      </c>
      <c r="E211" s="10">
        <v>1036956554.47192</v>
      </c>
      <c r="F211" s="11">
        <v>1.2465297746203856</v>
      </c>
      <c r="G211" s="2">
        <v>0.14414586609411562</v>
      </c>
      <c r="H211" s="21" t="s">
        <v>105</v>
      </c>
    </row>
    <row r="212" spans="1:8">
      <c r="A212" s="13" t="s">
        <v>22</v>
      </c>
      <c r="B212" s="10">
        <v>10797572.1751101</v>
      </c>
      <c r="C212" s="10">
        <v>10080834.8576128</v>
      </c>
      <c r="D212" s="10">
        <v>9327660.7893596608</v>
      </c>
      <c r="E212" s="10">
        <v>15850836.142434699</v>
      </c>
      <c r="F212" s="11">
        <v>1.2059587157359226</v>
      </c>
      <c r="G212" s="2">
        <v>0.57959644832890445</v>
      </c>
      <c r="H212" s="40" t="s">
        <v>114</v>
      </c>
    </row>
    <row r="213" spans="1:8">
      <c r="A213" s="13" t="s">
        <v>283</v>
      </c>
      <c r="B213" s="10">
        <v>914624125.71153498</v>
      </c>
      <c r="C213" s="10">
        <v>952852039.35689402</v>
      </c>
      <c r="D213" s="10">
        <v>1046446934.02222</v>
      </c>
      <c r="E213" s="10">
        <v>1127180469.78582</v>
      </c>
      <c r="F213" s="11">
        <v>1.1639384986358812</v>
      </c>
      <c r="G213" s="2">
        <v>7.5603752467373497E-2</v>
      </c>
      <c r="H213" s="21" t="s">
        <v>105</v>
      </c>
    </row>
    <row r="214" spans="1:8">
      <c r="A214" s="13" t="s">
        <v>52</v>
      </c>
      <c r="B214" s="10">
        <v>1747802</v>
      </c>
      <c r="C214" s="10">
        <v>1585474</v>
      </c>
      <c r="D214" s="10">
        <v>2067575</v>
      </c>
      <c r="E214" s="10">
        <v>1789904</v>
      </c>
      <c r="F214" s="11">
        <v>1.1572636049340048</v>
      </c>
      <c r="G214" s="2">
        <v>0.24470810456827818</v>
      </c>
      <c r="H214" s="39" t="s">
        <v>107</v>
      </c>
    </row>
    <row r="215" spans="1:8">
      <c r="A215" s="47" t="s">
        <v>320</v>
      </c>
      <c r="B215" s="10">
        <v>1415382.5218106499</v>
      </c>
      <c r="C215" s="10">
        <v>1633296.01435887</v>
      </c>
      <c r="D215" s="10">
        <v>1644580.34784164</v>
      </c>
      <c r="E215" s="10">
        <v>1848560.13430396</v>
      </c>
      <c r="F215" s="11">
        <v>1.145788393463917</v>
      </c>
      <c r="G215" s="2">
        <v>0.27490645059401098</v>
      </c>
      <c r="H215" s="39" t="s">
        <v>117</v>
      </c>
    </row>
    <row r="216" spans="1:8">
      <c r="A216" s="13" t="s">
        <v>289</v>
      </c>
      <c r="B216" s="10">
        <v>4327900.74338305</v>
      </c>
      <c r="C216" s="10">
        <v>10156105.569963999</v>
      </c>
      <c r="D216" s="10">
        <v>7890687.8126148898</v>
      </c>
      <c r="E216" s="10">
        <v>8456208.4082412198</v>
      </c>
      <c r="F216" s="11">
        <v>1.1286170322773474</v>
      </c>
      <c r="G216" s="2">
        <v>0.78052630908741949</v>
      </c>
      <c r="H216" s="21" t="s">
        <v>105</v>
      </c>
    </row>
    <row r="217" spans="1:8">
      <c r="A217" s="47" t="s">
        <v>368</v>
      </c>
      <c r="B217" s="10">
        <v>231759158.24442899</v>
      </c>
      <c r="C217" s="10">
        <v>238177409.859368</v>
      </c>
      <c r="D217" s="10">
        <v>274433599.88026202</v>
      </c>
      <c r="E217" s="10">
        <v>255163296.70177001</v>
      </c>
      <c r="F217" s="11">
        <v>1.1269540030029279</v>
      </c>
      <c r="G217" s="2">
        <v>9.8991315178195149E-2</v>
      </c>
      <c r="H217" s="39" t="s">
        <v>119</v>
      </c>
    </row>
    <row r="218" spans="1:8">
      <c r="A218" s="13" t="s">
        <v>346</v>
      </c>
      <c r="B218" s="10">
        <v>22583889.318492599</v>
      </c>
      <c r="C218" s="10">
        <v>21462906.587578598</v>
      </c>
      <c r="D218" s="10">
        <v>23545005.0271638</v>
      </c>
      <c r="E218" s="10">
        <v>25848907.011723898</v>
      </c>
      <c r="F218" s="11">
        <v>1.1213962564772952</v>
      </c>
      <c r="G218" s="2">
        <v>0.17216576053626276</v>
      </c>
      <c r="H218" s="40" t="s">
        <v>114</v>
      </c>
    </row>
    <row r="219" spans="1:8">
      <c r="A219" s="47" t="s">
        <v>200</v>
      </c>
      <c r="B219" s="10">
        <v>2161194.4377268902</v>
      </c>
      <c r="C219" s="10">
        <v>1781998.1759250599</v>
      </c>
      <c r="D219" s="10">
        <v>1822484.29560051</v>
      </c>
      <c r="E219" s="10">
        <v>2593207.6307588401</v>
      </c>
      <c r="F219" s="11">
        <v>1.1198265869822168</v>
      </c>
      <c r="G219" s="2">
        <v>0.63748844192402299</v>
      </c>
      <c r="H219" s="39" t="s">
        <v>106</v>
      </c>
    </row>
    <row r="220" spans="1:8">
      <c r="A220" s="13" t="s">
        <v>253</v>
      </c>
      <c r="B220" s="10">
        <v>6056639</v>
      </c>
      <c r="C220" s="10">
        <v>5927115</v>
      </c>
      <c r="D220" s="10">
        <v>7707020</v>
      </c>
      <c r="E220" s="10">
        <v>5702927</v>
      </c>
      <c r="F220" s="11">
        <v>1.119010537098809</v>
      </c>
      <c r="G220" s="2">
        <v>0.55124433892706981</v>
      </c>
      <c r="H220" s="39" t="s">
        <v>116</v>
      </c>
    </row>
    <row r="221" spans="1:8">
      <c r="A221" s="13" t="s">
        <v>10</v>
      </c>
      <c r="B221" s="10">
        <v>4829430954.0165997</v>
      </c>
      <c r="C221" s="10">
        <v>5141494911.0615101</v>
      </c>
      <c r="D221" s="10">
        <v>5333291021.9381304</v>
      </c>
      <c r="E221" s="10">
        <v>5817097515.3636999</v>
      </c>
      <c r="F221" s="11">
        <v>1.1182901857042822</v>
      </c>
      <c r="G221" s="2">
        <v>0.17703754920575132</v>
      </c>
      <c r="H221" s="21" t="s">
        <v>105</v>
      </c>
    </row>
    <row r="222" spans="1:8">
      <c r="A222" s="13" t="s">
        <v>288</v>
      </c>
      <c r="B222" s="10">
        <v>3275507.33082789</v>
      </c>
      <c r="C222" s="10">
        <v>8082209.5648516798</v>
      </c>
      <c r="D222" s="10">
        <v>6014765.6522627501</v>
      </c>
      <c r="E222" s="10">
        <v>6669366.3933428703</v>
      </c>
      <c r="F222" s="11">
        <v>1.1167853682310582</v>
      </c>
      <c r="G222" s="2">
        <v>0.81017314081734504</v>
      </c>
      <c r="H222" s="21" t="s">
        <v>105</v>
      </c>
    </row>
    <row r="223" spans="1:8">
      <c r="A223" s="13" t="s">
        <v>61</v>
      </c>
      <c r="B223" s="10">
        <v>1548607.97046197</v>
      </c>
      <c r="C223" s="10">
        <v>1147249.45008525</v>
      </c>
      <c r="D223" s="10">
        <v>1446488.1714683501</v>
      </c>
      <c r="E223" s="10">
        <v>1553310.9507416</v>
      </c>
      <c r="F223" s="11">
        <v>1.1127439824325112</v>
      </c>
      <c r="G223" s="2">
        <v>0.54042035667121646</v>
      </c>
      <c r="H223" s="40" t="s">
        <v>109</v>
      </c>
    </row>
    <row r="224" spans="1:8">
      <c r="A224" s="13" t="s">
        <v>208</v>
      </c>
      <c r="B224" s="10">
        <v>984892326.05776596</v>
      </c>
      <c r="C224" s="10">
        <v>935681783.35741103</v>
      </c>
      <c r="D224" s="10">
        <v>1063683522.98434</v>
      </c>
      <c r="E224" s="10">
        <v>1050310483.45935</v>
      </c>
      <c r="F224" s="11">
        <v>1.1007094160440443</v>
      </c>
      <c r="G224" s="2">
        <v>6.3012664038828436E-2</v>
      </c>
      <c r="H224" s="21" t="s">
        <v>105</v>
      </c>
    </row>
    <row r="225" spans="1:8">
      <c r="A225" s="13" t="s">
        <v>286</v>
      </c>
      <c r="B225" s="10">
        <v>2353743.57963198</v>
      </c>
      <c r="C225" s="10">
        <v>5846104.6731429398</v>
      </c>
      <c r="D225" s="10">
        <v>3821144.1350954399</v>
      </c>
      <c r="E225" s="10">
        <v>5181536.4771651598</v>
      </c>
      <c r="F225" s="11">
        <v>1.0979081971686477</v>
      </c>
      <c r="G225" s="2">
        <v>0.85024246193475805</v>
      </c>
      <c r="H225" s="21" t="s">
        <v>105</v>
      </c>
    </row>
    <row r="226" spans="1:8">
      <c r="A226" s="13" t="s">
        <v>66</v>
      </c>
      <c r="B226" s="10">
        <v>11506505.1790979</v>
      </c>
      <c r="C226" s="10">
        <v>10834246.0408195</v>
      </c>
      <c r="D226" s="10">
        <v>11573853.2202537</v>
      </c>
      <c r="E226" s="10">
        <v>12785418.6225345</v>
      </c>
      <c r="F226" s="11">
        <v>1.0903515106990329</v>
      </c>
      <c r="G226" s="2">
        <v>0.28248133670255648</v>
      </c>
      <c r="H226" s="40" t="s">
        <v>109</v>
      </c>
    </row>
    <row r="227" spans="1:8">
      <c r="A227" s="13" t="s">
        <v>82</v>
      </c>
      <c r="B227" s="10">
        <v>7947002</v>
      </c>
      <c r="C227" s="10">
        <v>10242415</v>
      </c>
      <c r="D227" s="10">
        <v>9949350</v>
      </c>
      <c r="E227" s="10">
        <v>9876589</v>
      </c>
      <c r="F227" s="11">
        <v>1.0899711079250094</v>
      </c>
      <c r="G227" s="2">
        <v>0.55001589262035044</v>
      </c>
      <c r="H227" s="39" t="s">
        <v>116</v>
      </c>
    </row>
    <row r="228" spans="1:8">
      <c r="A228" s="13" t="s">
        <v>341</v>
      </c>
      <c r="B228" s="10">
        <v>3088103.0813305299</v>
      </c>
      <c r="C228" s="10">
        <v>3009002.8133964702</v>
      </c>
      <c r="D228" s="10">
        <v>3408047.3289641002</v>
      </c>
      <c r="E228" s="10">
        <v>3232531.2250105301</v>
      </c>
      <c r="F228" s="11">
        <v>1.0891361686398862</v>
      </c>
      <c r="G228" s="2">
        <v>0.10591767977292177</v>
      </c>
      <c r="H228" s="21" t="s">
        <v>113</v>
      </c>
    </row>
    <row r="229" spans="1:8">
      <c r="A229" s="13" t="s">
        <v>59</v>
      </c>
      <c r="B229" s="10">
        <v>4760248.3772491701</v>
      </c>
      <c r="C229" s="10">
        <v>4533753.73325794</v>
      </c>
      <c r="D229" s="10">
        <v>5171223.5377168301</v>
      </c>
      <c r="E229" s="10">
        <v>4806130.7678491902</v>
      </c>
      <c r="F229" s="11">
        <v>1.0735261501916771</v>
      </c>
      <c r="G229" s="2">
        <v>0.25268945193502956</v>
      </c>
      <c r="H229" s="21" t="s">
        <v>105</v>
      </c>
    </row>
    <row r="230" spans="1:8">
      <c r="A230" s="13" t="s">
        <v>80</v>
      </c>
      <c r="B230" s="10">
        <v>40720606.973553002</v>
      </c>
      <c r="C230" s="10">
        <v>39653501.118720703</v>
      </c>
      <c r="D230" s="10">
        <v>39464515.311482802</v>
      </c>
      <c r="E230" s="10">
        <v>44430879.727342904</v>
      </c>
      <c r="F230" s="11">
        <v>1.0438112102284154</v>
      </c>
      <c r="G230" s="2">
        <v>0.55986128451899919</v>
      </c>
      <c r="H230" s="21" t="s">
        <v>115</v>
      </c>
    </row>
    <row r="231" spans="1:8">
      <c r="A231" s="47" t="s">
        <v>394</v>
      </c>
      <c r="B231" s="10">
        <v>44161689.623779804</v>
      </c>
      <c r="C231" s="10">
        <v>42382070.617569499</v>
      </c>
      <c r="D231" s="10">
        <v>45583672.0691728</v>
      </c>
      <c r="E231" s="10">
        <v>44506908.1001679</v>
      </c>
      <c r="F231" s="11">
        <v>1.0409829653587985</v>
      </c>
      <c r="G231" s="2">
        <v>0.23027625070695479</v>
      </c>
      <c r="H231" s="40" t="s">
        <v>109</v>
      </c>
    </row>
    <row r="232" spans="1:8">
      <c r="A232" s="13" t="s">
        <v>290</v>
      </c>
      <c r="B232" s="10">
        <v>749402.03806164698</v>
      </c>
      <c r="C232" s="10">
        <v>2173784.57092332</v>
      </c>
      <c r="D232" s="10">
        <v>1453649.7577569401</v>
      </c>
      <c r="E232" s="10">
        <v>1577811.69464006</v>
      </c>
      <c r="F232" s="11">
        <v>1.0370400039050638</v>
      </c>
      <c r="G232" s="2">
        <v>0.94652873785194569</v>
      </c>
      <c r="H232" s="21" t="s">
        <v>105</v>
      </c>
    </row>
    <row r="233" spans="1:8">
      <c r="A233" s="13" t="s">
        <v>240</v>
      </c>
      <c r="B233" s="10">
        <v>28473451.874865901</v>
      </c>
      <c r="C233" s="10">
        <v>26631927.710010301</v>
      </c>
      <c r="D233" s="10">
        <v>28074733.8068574</v>
      </c>
      <c r="E233" s="10">
        <v>28624121.4218756</v>
      </c>
      <c r="F233" s="11">
        <v>1.0289168799101083</v>
      </c>
      <c r="G233" s="2">
        <v>0.49420456267131363</v>
      </c>
      <c r="H233" s="21" t="s">
        <v>105</v>
      </c>
    </row>
    <row r="234" spans="1:8">
      <c r="A234" s="13" t="s">
        <v>284</v>
      </c>
      <c r="B234" s="10">
        <v>96142780.783473298</v>
      </c>
      <c r="C234" s="10">
        <v>99800387.209473401</v>
      </c>
      <c r="D234" s="10">
        <v>97548561.630291104</v>
      </c>
      <c r="E234" s="10">
        <v>102013551.206258</v>
      </c>
      <c r="F234" s="11">
        <v>1.0184693596652101</v>
      </c>
      <c r="G234" s="2">
        <v>0.59469294012659535</v>
      </c>
      <c r="H234" s="21" t="s">
        <v>105</v>
      </c>
    </row>
    <row r="235" spans="1:8">
      <c r="A235" s="13" t="s">
        <v>78</v>
      </c>
      <c r="B235" s="10">
        <v>2466153.6918503302</v>
      </c>
      <c r="C235" s="10">
        <v>2667516.9089643401</v>
      </c>
      <c r="D235" s="10">
        <v>2291072.60691664</v>
      </c>
      <c r="E235" s="10">
        <v>2919995.9535835702</v>
      </c>
      <c r="F235" s="11">
        <v>1.0150765340638057</v>
      </c>
      <c r="G235" s="2">
        <v>0.9174077584749134</v>
      </c>
      <c r="H235" s="39" t="s">
        <v>116</v>
      </c>
    </row>
    <row r="236" spans="1:8">
      <c r="A236" s="13" t="s">
        <v>58</v>
      </c>
      <c r="B236" s="10">
        <v>9358713.7955475692</v>
      </c>
      <c r="C236" s="10">
        <v>9026558.5172836203</v>
      </c>
      <c r="D236" s="10">
        <v>8624759.7655402608</v>
      </c>
      <c r="E236" s="10">
        <v>9861166.1326510608</v>
      </c>
      <c r="F236" s="11">
        <v>1.0054746855878705</v>
      </c>
      <c r="G236" s="2">
        <v>0.9444925843201426</v>
      </c>
      <c r="H236" s="21" t="s">
        <v>105</v>
      </c>
    </row>
    <row r="237" spans="1:8">
      <c r="A237" s="13" t="s">
        <v>91</v>
      </c>
      <c r="B237" s="10">
        <v>287845354.369569</v>
      </c>
      <c r="C237" s="10">
        <v>289435103.41602802</v>
      </c>
      <c r="D237" s="10">
        <v>269354376.10143799</v>
      </c>
      <c r="E237" s="10">
        <v>309845812.00583601</v>
      </c>
      <c r="F237" s="11">
        <v>1.0033254725598038</v>
      </c>
      <c r="G237" s="2">
        <v>0.966520108163894</v>
      </c>
      <c r="H237" s="21" t="s">
        <v>105</v>
      </c>
    </row>
    <row r="238" spans="1:8">
      <c r="A238" s="13" t="s">
        <v>322</v>
      </c>
      <c r="B238" s="10">
        <v>54762617.5510417</v>
      </c>
      <c r="C238" s="10">
        <v>61187776.680056199</v>
      </c>
      <c r="D238" s="10">
        <v>52662833.854714997</v>
      </c>
      <c r="E238" s="10">
        <v>63129529.425005101</v>
      </c>
      <c r="F238" s="11">
        <v>0.99863708137927643</v>
      </c>
      <c r="G238" s="2">
        <v>0.99090172622343875</v>
      </c>
      <c r="H238" s="21" t="s">
        <v>105</v>
      </c>
    </row>
    <row r="239" spans="1:8">
      <c r="A239" s="13" t="s">
        <v>355</v>
      </c>
      <c r="B239" s="10">
        <v>20497302.687899798</v>
      </c>
      <c r="C239" s="10">
        <v>30052210.052007899</v>
      </c>
      <c r="D239" s="10">
        <v>13078842.2304113</v>
      </c>
      <c r="E239" s="10">
        <v>37089877.142699599</v>
      </c>
      <c r="F239" s="11">
        <v>0.99246692309862428</v>
      </c>
      <c r="G239" s="2">
        <v>0.9895811658431628</v>
      </c>
      <c r="H239" s="21" t="s">
        <v>105</v>
      </c>
    </row>
    <row r="240" spans="1:8">
      <c r="A240" s="13" t="s">
        <v>291</v>
      </c>
      <c r="B240" s="10">
        <v>133671666.442371</v>
      </c>
      <c r="C240" s="10">
        <v>139764177.74168199</v>
      </c>
      <c r="D240" s="10">
        <v>133207191.584041</v>
      </c>
      <c r="E240" s="10">
        <v>137014956.65269801</v>
      </c>
      <c r="F240" s="11">
        <v>0.98824698365020947</v>
      </c>
      <c r="G240" s="2">
        <v>0.6984317389235839</v>
      </c>
      <c r="H240" s="21" t="s">
        <v>105</v>
      </c>
    </row>
    <row r="241" spans="1:8">
      <c r="A241" s="13" t="s">
        <v>67</v>
      </c>
      <c r="B241" s="10">
        <v>473420</v>
      </c>
      <c r="C241" s="10">
        <v>192862</v>
      </c>
      <c r="D241" s="10">
        <v>561932</v>
      </c>
      <c r="E241" s="10">
        <v>94659</v>
      </c>
      <c r="F241" s="11">
        <v>0.98545510759708355</v>
      </c>
      <c r="G241" s="2">
        <v>0.98742814138139079</v>
      </c>
      <c r="H241" s="40" t="s">
        <v>109</v>
      </c>
    </row>
    <row r="242" spans="1:8">
      <c r="A242" s="13" t="s">
        <v>104</v>
      </c>
      <c r="B242" s="10">
        <v>22796830.3354773</v>
      </c>
      <c r="C242" s="10">
        <v>22707131.618052401</v>
      </c>
      <c r="D242" s="10">
        <v>22112532.892934099</v>
      </c>
      <c r="E242" s="10">
        <v>22628710.186209202</v>
      </c>
      <c r="F242" s="11">
        <v>0.9832384073464786</v>
      </c>
      <c r="G242" s="2">
        <v>0.28271967874912762</v>
      </c>
      <c r="H242" s="21" t="s">
        <v>105</v>
      </c>
    </row>
    <row r="243" spans="1:8">
      <c r="A243" s="13" t="s">
        <v>254</v>
      </c>
      <c r="B243" s="10">
        <v>15790979.804006301</v>
      </c>
      <c r="C243" s="10">
        <v>13219970.152634099</v>
      </c>
      <c r="D243" s="10">
        <v>10456728.576650999</v>
      </c>
      <c r="E243" s="10">
        <v>17926768.436879098</v>
      </c>
      <c r="F243" s="11">
        <v>0.97837185807262117</v>
      </c>
      <c r="G243" s="2">
        <v>0.94392752321640261</v>
      </c>
      <c r="H243" s="39" t="s">
        <v>116</v>
      </c>
    </row>
    <row r="244" spans="1:8">
      <c r="A244" s="13" t="s">
        <v>296</v>
      </c>
      <c r="B244" s="10">
        <v>124214974.113215</v>
      </c>
      <c r="C244" s="10">
        <v>128955366.22365101</v>
      </c>
      <c r="D244" s="10">
        <v>123735210.211301</v>
      </c>
      <c r="E244" s="10">
        <v>123095685.89573</v>
      </c>
      <c r="F244" s="11">
        <v>0.97495976731950584</v>
      </c>
      <c r="G244" s="2">
        <v>0.31619804112548167</v>
      </c>
      <c r="H244" s="21" t="s">
        <v>113</v>
      </c>
    </row>
    <row r="245" spans="1:8">
      <c r="A245" s="13" t="s">
        <v>100</v>
      </c>
      <c r="B245" s="10">
        <v>2476587729.5338101</v>
      </c>
      <c r="C245" s="10">
        <v>2633236133.2676001</v>
      </c>
      <c r="D245" s="10">
        <v>2177766929.4630599</v>
      </c>
      <c r="E245" s="10">
        <v>2707713276.81883</v>
      </c>
      <c r="F245" s="11">
        <v>0.95609561845121471</v>
      </c>
      <c r="G245" s="2">
        <v>0.72408058696380784</v>
      </c>
      <c r="H245" s="21" t="s">
        <v>105</v>
      </c>
    </row>
    <row r="246" spans="1:8">
      <c r="A246" s="13" t="s">
        <v>46</v>
      </c>
      <c r="B246" s="10">
        <v>19678681.667308599</v>
      </c>
      <c r="C246" s="10">
        <v>20615346.322402399</v>
      </c>
      <c r="D246" s="10">
        <v>17390294.565272</v>
      </c>
      <c r="E246" s="10">
        <v>20987718.962459002</v>
      </c>
      <c r="F246" s="11">
        <v>0.95244917032198295</v>
      </c>
      <c r="G246" s="2">
        <v>0.65757446356065941</v>
      </c>
      <c r="H246" s="40" t="s">
        <v>109</v>
      </c>
    </row>
    <row r="247" spans="1:8">
      <c r="A247" s="13" t="s">
        <v>255</v>
      </c>
      <c r="B247" s="10">
        <v>28935497</v>
      </c>
      <c r="C247" s="10">
        <v>31718391</v>
      </c>
      <c r="D247" s="10">
        <v>27703323</v>
      </c>
      <c r="E247" s="10">
        <v>29996580</v>
      </c>
      <c r="F247" s="11">
        <v>0.95129768103241785</v>
      </c>
      <c r="G247" s="2">
        <v>0.49877048949457004</v>
      </c>
      <c r="H247" s="39" t="s">
        <v>116</v>
      </c>
    </row>
    <row r="248" spans="1:8">
      <c r="A248" s="13" t="s">
        <v>356</v>
      </c>
      <c r="B248" s="10">
        <v>7051256.0158583401</v>
      </c>
      <c r="C248" s="10">
        <v>8024591.7061270699</v>
      </c>
      <c r="D248" s="10">
        <v>5355801.5091486601</v>
      </c>
      <c r="E248" s="10">
        <v>8361983.0742570003</v>
      </c>
      <c r="F248" s="11">
        <v>0.9099179586034648</v>
      </c>
      <c r="G248" s="2">
        <v>0.70922388911585277</v>
      </c>
      <c r="H248" s="21" t="s">
        <v>105</v>
      </c>
    </row>
    <row r="249" spans="1:8">
      <c r="A249" s="13" t="s">
        <v>77</v>
      </c>
      <c r="B249" s="10">
        <v>4743041.6684795404</v>
      </c>
      <c r="C249" s="10">
        <v>6544801.5112240501</v>
      </c>
      <c r="D249" s="10">
        <v>3986308.36315504</v>
      </c>
      <c r="E249" s="10">
        <v>6198856.9271441996</v>
      </c>
      <c r="F249" s="11">
        <v>0.9023127915714626</v>
      </c>
      <c r="G249" s="2">
        <v>0.73640443068151806</v>
      </c>
      <c r="H249" s="21" t="s">
        <v>105</v>
      </c>
    </row>
    <row r="250" spans="1:8">
      <c r="A250" s="13" t="s">
        <v>8</v>
      </c>
      <c r="B250" s="10">
        <v>21838127.346236199</v>
      </c>
      <c r="C250" s="10">
        <v>20898995.938550599</v>
      </c>
      <c r="D250" s="10">
        <v>19583554.015358999</v>
      </c>
      <c r="E250" s="10">
        <v>18256363.5676415</v>
      </c>
      <c r="F250" s="11">
        <v>0.88541096532977059</v>
      </c>
      <c r="G250" s="2">
        <v>9.4806916430702715E-2</v>
      </c>
      <c r="H250" s="39" t="s">
        <v>181</v>
      </c>
    </row>
    <row r="251" spans="1:8">
      <c r="A251" s="13" t="s">
        <v>196</v>
      </c>
      <c r="B251" s="10">
        <v>23942826.351909298</v>
      </c>
      <c r="C251" s="10">
        <v>24037474.462203</v>
      </c>
      <c r="D251" s="10">
        <v>19128603.493508499</v>
      </c>
      <c r="E251" s="10">
        <v>23129091.2711441</v>
      </c>
      <c r="F251" s="11">
        <v>0.88073009230120269</v>
      </c>
      <c r="G251" s="2">
        <v>0.28896056561931871</v>
      </c>
      <c r="H251" s="21" t="s">
        <v>105</v>
      </c>
    </row>
    <row r="252" spans="1:8">
      <c r="A252" s="13" t="s">
        <v>387</v>
      </c>
      <c r="B252" s="10">
        <v>8936042.2207583599</v>
      </c>
      <c r="C252" s="10">
        <v>8830290.0388745591</v>
      </c>
      <c r="D252" s="10">
        <v>7821146.0068146996</v>
      </c>
      <c r="E252" s="10">
        <v>7683970.8441048404</v>
      </c>
      <c r="F252" s="12">
        <v>0.87272469209353298</v>
      </c>
      <c r="G252" s="2">
        <v>5.8162554551700451E-3</v>
      </c>
      <c r="H252" s="39" t="s">
        <v>116</v>
      </c>
    </row>
    <row r="253" spans="1:8">
      <c r="A253" s="13" t="s">
        <v>352</v>
      </c>
      <c r="B253" s="10">
        <v>32346749.064030699</v>
      </c>
      <c r="C253" s="10">
        <v>36389648.780253902</v>
      </c>
      <c r="D253" s="10">
        <v>27607770.652246598</v>
      </c>
      <c r="E253" s="10">
        <v>32089539.023618899</v>
      </c>
      <c r="F253" s="11">
        <v>0.86849633597477371</v>
      </c>
      <c r="G253" s="2">
        <v>0.27294834212406882</v>
      </c>
      <c r="H253" s="21" t="s">
        <v>105</v>
      </c>
    </row>
    <row r="254" spans="1:8">
      <c r="A254" s="13" t="s">
        <v>21</v>
      </c>
      <c r="B254" s="10">
        <v>2247400.72987164</v>
      </c>
      <c r="C254" s="10">
        <v>2035976.2335856101</v>
      </c>
      <c r="D254" s="10">
        <v>1659720.9874545501</v>
      </c>
      <c r="E254" s="10">
        <v>2057289.9142918</v>
      </c>
      <c r="F254" s="11">
        <v>0.86777580713938196</v>
      </c>
      <c r="G254" s="2">
        <v>0.33542926005824747</v>
      </c>
      <c r="H254" s="21" t="s">
        <v>113</v>
      </c>
    </row>
    <row r="255" spans="1:8">
      <c r="A255" s="13" t="s">
        <v>81</v>
      </c>
      <c r="B255" s="10">
        <v>1525007</v>
      </c>
      <c r="C255" s="10">
        <v>1799048</v>
      </c>
      <c r="D255" s="10">
        <v>1160841</v>
      </c>
      <c r="E255" s="10">
        <v>1662726</v>
      </c>
      <c r="F255" s="11">
        <v>0.84943450093334794</v>
      </c>
      <c r="G255" s="2">
        <v>0.47374233034104363</v>
      </c>
      <c r="H255" s="21" t="s">
        <v>105</v>
      </c>
    </row>
    <row r="256" spans="1:8">
      <c r="A256" s="13" t="s">
        <v>287</v>
      </c>
      <c r="B256" s="10">
        <v>703511.89228517201</v>
      </c>
      <c r="C256" s="10">
        <v>2464007.7775295898</v>
      </c>
      <c r="D256" s="10">
        <v>1170834.4212650501</v>
      </c>
      <c r="E256" s="10">
        <v>1499334.55223055</v>
      </c>
      <c r="F256" s="11">
        <v>0.8429841806323346</v>
      </c>
      <c r="G256" s="2">
        <v>0.80730762658206079</v>
      </c>
      <c r="H256" s="21" t="s">
        <v>105</v>
      </c>
    </row>
    <row r="257" spans="1:8">
      <c r="A257" s="13" t="s">
        <v>220</v>
      </c>
      <c r="B257" s="10">
        <v>6861473.2337999297</v>
      </c>
      <c r="C257" s="10">
        <v>7475049.6701119896</v>
      </c>
      <c r="D257" s="10">
        <v>3102648.1395612801</v>
      </c>
      <c r="E257" s="10">
        <v>8781396.7211302295</v>
      </c>
      <c r="F257" s="11">
        <v>0.82893494750033037</v>
      </c>
      <c r="G257" s="2">
        <v>0.70948395919143736</v>
      </c>
      <c r="H257" s="21" t="s">
        <v>105</v>
      </c>
    </row>
    <row r="258" spans="1:8">
      <c r="A258" s="47" t="s">
        <v>242</v>
      </c>
      <c r="B258" s="10">
        <v>6804647.4248272097</v>
      </c>
      <c r="C258" s="10">
        <v>6515475.1001346903</v>
      </c>
      <c r="D258" s="10">
        <v>5142559.5995896095</v>
      </c>
      <c r="E258" s="10">
        <v>5754299.5529269604</v>
      </c>
      <c r="F258" s="11">
        <v>0.81807499383702098</v>
      </c>
      <c r="G258" s="2">
        <v>6.9892902498049914E-2</v>
      </c>
      <c r="H258" s="21" t="s">
        <v>105</v>
      </c>
    </row>
    <row r="259" spans="1:8">
      <c r="A259" s="13" t="s">
        <v>9</v>
      </c>
      <c r="B259" s="10">
        <v>4214315</v>
      </c>
      <c r="C259" s="10">
        <v>4214346</v>
      </c>
      <c r="D259" s="10">
        <v>3668446</v>
      </c>
      <c r="E259" s="10">
        <v>3154511</v>
      </c>
      <c r="F259" s="11">
        <v>0.80949477028439032</v>
      </c>
      <c r="G259" s="2">
        <v>8.898242517951227E-2</v>
      </c>
      <c r="H259" s="21" t="s">
        <v>105</v>
      </c>
    </row>
    <row r="260" spans="1:8">
      <c r="A260" s="13" t="s">
        <v>300</v>
      </c>
      <c r="B260" s="10">
        <v>45903674.280254804</v>
      </c>
      <c r="C260" s="10">
        <v>52495448.961987697</v>
      </c>
      <c r="D260" s="10">
        <v>30521235.717486601</v>
      </c>
      <c r="E260" s="10">
        <v>48370608.655464403</v>
      </c>
      <c r="F260" s="11">
        <v>0.80175352964001745</v>
      </c>
      <c r="G260" s="2">
        <v>0.41306923932489681</v>
      </c>
      <c r="H260" s="21" t="s">
        <v>105</v>
      </c>
    </row>
    <row r="261" spans="1:8">
      <c r="A261" s="13" t="s">
        <v>246</v>
      </c>
      <c r="B261" s="10">
        <v>447725.39147413598</v>
      </c>
      <c r="C261" s="10">
        <v>669692.58182914904</v>
      </c>
      <c r="D261" s="10">
        <v>306890.50183634798</v>
      </c>
      <c r="E261" s="10">
        <v>574410.02248664899</v>
      </c>
      <c r="F261" s="11">
        <v>0.78869370761749691</v>
      </c>
      <c r="G261" s="2">
        <v>0.56704745890196928</v>
      </c>
      <c r="H261" s="21" t="s">
        <v>105</v>
      </c>
    </row>
    <row r="262" spans="1:8">
      <c r="A262" s="13" t="s">
        <v>292</v>
      </c>
      <c r="B262" s="10">
        <v>15511549.424339</v>
      </c>
      <c r="C262" s="10">
        <v>15526194.375987099</v>
      </c>
      <c r="D262" s="10">
        <v>12206138.4434868</v>
      </c>
      <c r="E262" s="10">
        <v>11652199.7063324</v>
      </c>
      <c r="F262" s="12">
        <v>0.7686879015210033</v>
      </c>
      <c r="G262" s="2">
        <v>5.9045952407356722E-3</v>
      </c>
      <c r="H262" s="21" t="s">
        <v>105</v>
      </c>
    </row>
    <row r="263" spans="1:8">
      <c r="A263" s="13" t="s">
        <v>50</v>
      </c>
      <c r="B263" s="10">
        <v>9559074.2979194298</v>
      </c>
      <c r="C263" s="10">
        <v>11483675.2444189</v>
      </c>
      <c r="D263" s="10">
        <v>8110277.92551322</v>
      </c>
      <c r="E263" s="10">
        <v>8052236.1506475601</v>
      </c>
      <c r="F263" s="11">
        <v>0.76807995284273844</v>
      </c>
      <c r="G263" s="2">
        <v>0.12674000329557922</v>
      </c>
      <c r="H263" s="39" t="s">
        <v>107</v>
      </c>
    </row>
    <row r="264" spans="1:8">
      <c r="A264" s="13" t="s">
        <v>377</v>
      </c>
      <c r="B264" s="10">
        <v>5025969.2012201799</v>
      </c>
      <c r="C264" s="10">
        <v>6338814.7751180502</v>
      </c>
      <c r="D264" s="10">
        <v>4270942.3714571698</v>
      </c>
      <c r="E264" s="10">
        <v>4361040.3395387996</v>
      </c>
      <c r="F264" s="11">
        <v>0.75953777291042013</v>
      </c>
      <c r="G264" s="2">
        <v>0.17345428554945408</v>
      </c>
      <c r="H264" s="13" t="s">
        <v>179</v>
      </c>
    </row>
    <row r="265" spans="1:8">
      <c r="A265" s="13" t="s">
        <v>315</v>
      </c>
      <c r="B265" s="10">
        <v>19445669.9716416</v>
      </c>
      <c r="C265" s="10">
        <v>17026528.634319101</v>
      </c>
      <c r="D265" s="10">
        <v>8183635.9429367604</v>
      </c>
      <c r="E265" s="10">
        <v>18948265.946077898</v>
      </c>
      <c r="F265" s="11">
        <v>0.74390639791538249</v>
      </c>
      <c r="G265" s="2">
        <v>0.48637816687484625</v>
      </c>
      <c r="H265" s="21" t="s">
        <v>105</v>
      </c>
    </row>
    <row r="266" spans="1:8">
      <c r="A266" s="47" t="s">
        <v>248</v>
      </c>
      <c r="B266" s="10">
        <v>17745618.717184</v>
      </c>
      <c r="C266" s="10">
        <v>15815336.862902099</v>
      </c>
      <c r="D266" s="10">
        <v>10764716.3354777</v>
      </c>
      <c r="E266" s="10">
        <v>13758248.986710399</v>
      </c>
      <c r="F266" s="11">
        <v>0.73069925746509956</v>
      </c>
      <c r="G266" s="2">
        <v>0.12650822808090834</v>
      </c>
      <c r="H266" s="21" t="s">
        <v>105</v>
      </c>
    </row>
    <row r="267" spans="1:8">
      <c r="A267" s="13" t="s">
        <v>64</v>
      </c>
      <c r="B267" s="10">
        <v>6341640.0271068998</v>
      </c>
      <c r="C267" s="10">
        <v>5354234.5010072198</v>
      </c>
      <c r="D267" s="10">
        <v>4322894.8661952801</v>
      </c>
      <c r="E267" s="10">
        <v>4133204.7029077099</v>
      </c>
      <c r="F267" s="11">
        <v>0.72299848538700751</v>
      </c>
      <c r="G267" s="2">
        <v>8.431399758433944E-2</v>
      </c>
      <c r="H267" s="40" t="s">
        <v>109</v>
      </c>
    </row>
    <row r="268" spans="1:8">
      <c r="A268" s="47" t="s">
        <v>257</v>
      </c>
      <c r="B268" s="10">
        <v>36136985</v>
      </c>
      <c r="C268" s="10">
        <v>41236722</v>
      </c>
      <c r="D268" s="10">
        <v>17710546</v>
      </c>
      <c r="E268" s="10">
        <v>33580693</v>
      </c>
      <c r="F268" s="11">
        <v>0.66290269639013155</v>
      </c>
      <c r="G268" s="2">
        <v>0.25811999322668</v>
      </c>
      <c r="H268" s="21" t="s">
        <v>105</v>
      </c>
    </row>
    <row r="269" spans="1:8">
      <c r="A269" s="47" t="s">
        <v>243</v>
      </c>
      <c r="B269" s="10">
        <v>19363874.1137929</v>
      </c>
      <c r="C269" s="10">
        <v>18437301.704458699</v>
      </c>
      <c r="D269" s="10">
        <v>10872108.0066543</v>
      </c>
      <c r="E269" s="10">
        <v>13859536.4183398</v>
      </c>
      <c r="F269" s="11">
        <v>0.65425595605554909</v>
      </c>
      <c r="G269" s="2">
        <v>5.2781242888207514E-2</v>
      </c>
      <c r="H269" s="21" t="s">
        <v>105</v>
      </c>
    </row>
    <row r="270" spans="1:8">
      <c r="A270" s="13" t="s">
        <v>245</v>
      </c>
      <c r="B270" s="10">
        <v>106977991.45815399</v>
      </c>
      <c r="C270" s="10">
        <v>106444884.193095</v>
      </c>
      <c r="D270" s="10">
        <v>60154285.159285203</v>
      </c>
      <c r="E270" s="10">
        <v>75772418.370151505</v>
      </c>
      <c r="F270" s="12">
        <v>0.63688910157668588</v>
      </c>
      <c r="G270" s="2">
        <v>3.8340058995570719E-2</v>
      </c>
      <c r="H270" s="21" t="s">
        <v>105</v>
      </c>
    </row>
    <row r="271" spans="1:8">
      <c r="A271" s="47" t="s">
        <v>297</v>
      </c>
      <c r="B271" s="10">
        <v>8188523</v>
      </c>
      <c r="C271" s="10">
        <v>6483796</v>
      </c>
      <c r="D271" s="10">
        <v>4176864</v>
      </c>
      <c r="E271" s="10">
        <v>4993032</v>
      </c>
      <c r="F271" s="11">
        <v>0.62497932330942363</v>
      </c>
      <c r="G271" s="2">
        <v>0.10051141735457669</v>
      </c>
      <c r="H271" s="40" t="s">
        <v>114</v>
      </c>
    </row>
    <row r="272" spans="1:8">
      <c r="A272" s="47" t="s">
        <v>251</v>
      </c>
      <c r="B272" s="10">
        <v>4659070.0432099402</v>
      </c>
      <c r="C272" s="10">
        <v>4823513.4094808204</v>
      </c>
      <c r="D272" s="10">
        <v>2401776.7422967101</v>
      </c>
      <c r="E272" s="10">
        <v>3488253.96137249</v>
      </c>
      <c r="F272" s="11">
        <v>0.62114198446604285</v>
      </c>
      <c r="G272" s="2">
        <v>8.218710533046425E-2</v>
      </c>
      <c r="H272" s="21" t="s">
        <v>113</v>
      </c>
    </row>
    <row r="273" spans="1:8">
      <c r="A273" s="47" t="s">
        <v>244</v>
      </c>
      <c r="B273" s="10">
        <v>144723795.651061</v>
      </c>
      <c r="C273" s="10">
        <v>131349304.33365799</v>
      </c>
      <c r="D273" s="10">
        <v>69332682.579255193</v>
      </c>
      <c r="E273" s="10">
        <v>101215022.396174</v>
      </c>
      <c r="F273" s="11">
        <v>0.61776284971215678</v>
      </c>
      <c r="G273" s="2">
        <v>9.2666400016103823E-2</v>
      </c>
      <c r="H273" s="21" t="s">
        <v>105</v>
      </c>
    </row>
    <row r="274" spans="1:8">
      <c r="A274" s="13" t="s">
        <v>7</v>
      </c>
      <c r="B274" s="10">
        <v>6016840.6835379303</v>
      </c>
      <c r="C274" s="10">
        <v>6413425.5547904801</v>
      </c>
      <c r="D274" s="10">
        <v>1885553.0756173399</v>
      </c>
      <c r="E274" s="10">
        <v>5320616.6921125799</v>
      </c>
      <c r="F274" s="11">
        <v>0.57972770892950609</v>
      </c>
      <c r="G274" s="2">
        <v>0.26994644818568569</v>
      </c>
      <c r="H274" s="21" t="s">
        <v>105</v>
      </c>
    </row>
    <row r="275" spans="1:8">
      <c r="A275" s="13" t="s">
        <v>57</v>
      </c>
      <c r="B275" s="10">
        <v>1589414.99853522</v>
      </c>
      <c r="C275" s="10">
        <v>1435367.0183081101</v>
      </c>
      <c r="D275" s="10">
        <v>1108673.3871277799</v>
      </c>
      <c r="E275" s="10">
        <v>632629.702547275</v>
      </c>
      <c r="F275" s="11">
        <v>0.5756788687511053</v>
      </c>
      <c r="G275" s="2">
        <v>0.1242702610467068</v>
      </c>
      <c r="H275" s="13" t="s">
        <v>179</v>
      </c>
    </row>
    <row r="276" spans="1:8">
      <c r="A276" s="47" t="s">
        <v>348</v>
      </c>
      <c r="B276" s="10">
        <v>115903870.32485899</v>
      </c>
      <c r="C276" s="10">
        <v>114069541.314244</v>
      </c>
      <c r="D276" s="10">
        <v>61750165.9546685</v>
      </c>
      <c r="E276" s="10">
        <v>66005660.179289497</v>
      </c>
      <c r="F276" s="12">
        <v>0.55552433311049476</v>
      </c>
      <c r="G276" s="2">
        <v>2.0489211286488186E-3</v>
      </c>
      <c r="H276" s="40" t="s">
        <v>109</v>
      </c>
    </row>
    <row r="277" spans="1:8">
      <c r="A277" s="47" t="s">
        <v>249</v>
      </c>
      <c r="B277" s="10">
        <v>232287968.08545899</v>
      </c>
      <c r="C277" s="10">
        <v>236879397.75880599</v>
      </c>
      <c r="D277" s="10">
        <v>107031690.105625</v>
      </c>
      <c r="E277" s="10">
        <v>137123601.98129299</v>
      </c>
      <c r="F277" s="12">
        <v>0.52040126799433595</v>
      </c>
      <c r="G277" s="2">
        <v>1.7813773590398263E-2</v>
      </c>
      <c r="H277" s="21" t="s">
        <v>105</v>
      </c>
    </row>
    <row r="278" spans="1:8">
      <c r="A278" s="13" t="s">
        <v>395</v>
      </c>
      <c r="B278" s="10">
        <v>34905633</v>
      </c>
      <c r="C278" s="10">
        <v>2947854</v>
      </c>
      <c r="D278" s="10">
        <v>5768811</v>
      </c>
      <c r="E278" s="10">
        <v>13355504</v>
      </c>
      <c r="F278" s="11">
        <v>0.50521937384526816</v>
      </c>
      <c r="G278" s="2">
        <v>0.6260515076940214</v>
      </c>
      <c r="H278" s="21" t="s">
        <v>113</v>
      </c>
    </row>
    <row r="279" spans="1:8">
      <c r="A279" s="47" t="s">
        <v>342</v>
      </c>
      <c r="B279" s="10">
        <v>19602733.229121801</v>
      </c>
      <c r="C279" s="10">
        <v>20260715.308423299</v>
      </c>
      <c r="D279" s="10">
        <v>8345545.3961340897</v>
      </c>
      <c r="E279" s="10">
        <v>11579351.036825201</v>
      </c>
      <c r="F279" s="12">
        <v>0.49982871938922119</v>
      </c>
      <c r="G279" s="2">
        <v>2.6317556351678137E-2</v>
      </c>
      <c r="H279" s="21" t="s">
        <v>105</v>
      </c>
    </row>
    <row r="280" spans="1:8">
      <c r="A280" s="47" t="s">
        <v>305</v>
      </c>
      <c r="B280" s="10">
        <v>25594302</v>
      </c>
      <c r="C280" s="10">
        <v>23771495</v>
      </c>
      <c r="D280" s="10">
        <v>11753231</v>
      </c>
      <c r="E280" s="10">
        <v>12305501</v>
      </c>
      <c r="F280" s="12">
        <v>0.48735629650626322</v>
      </c>
      <c r="G280" s="2">
        <v>5.616532117426353E-3</v>
      </c>
      <c r="H280" s="40" t="s">
        <v>109</v>
      </c>
    </row>
    <row r="281" spans="1:8">
      <c r="A281" s="13" t="s">
        <v>330</v>
      </c>
      <c r="B281" s="10">
        <v>23652837.457727101</v>
      </c>
      <c r="C281" s="10">
        <v>8952777.0584308598</v>
      </c>
      <c r="D281" s="10">
        <v>7788484.6698481301</v>
      </c>
      <c r="E281" s="10">
        <v>7539329.97042289</v>
      </c>
      <c r="F281" s="11">
        <v>0.47009740094532504</v>
      </c>
      <c r="G281" s="2">
        <v>0.36088320026416765</v>
      </c>
      <c r="H281" s="13" t="s">
        <v>179</v>
      </c>
    </row>
    <row r="282" spans="1:8">
      <c r="A282" s="47" t="s">
        <v>250</v>
      </c>
      <c r="B282" s="10">
        <v>33832858.269600302</v>
      </c>
      <c r="C282" s="10">
        <v>32877190.791165799</v>
      </c>
      <c r="D282" s="10">
        <v>12204087.835161399</v>
      </c>
      <c r="E282" s="10">
        <v>15092647.0110543</v>
      </c>
      <c r="F282" s="12">
        <v>0.40918475148101208</v>
      </c>
      <c r="G282" s="2">
        <v>5.9064539337835469E-3</v>
      </c>
      <c r="H282" s="21" t="s">
        <v>105</v>
      </c>
    </row>
    <row r="283" spans="1:8">
      <c r="A283" s="13" t="s">
        <v>222</v>
      </c>
      <c r="B283" s="10">
        <v>21087630.804396801</v>
      </c>
      <c r="C283" s="10">
        <v>19839997.807557799</v>
      </c>
      <c r="D283" s="10">
        <v>7557268.2868054202</v>
      </c>
      <c r="E283" s="10">
        <v>8585719.4246762991</v>
      </c>
      <c r="F283" s="12">
        <v>0.3944276338250024</v>
      </c>
      <c r="G283" s="2">
        <v>4.2289098711765878E-3</v>
      </c>
      <c r="H283" s="39" t="s">
        <v>181</v>
      </c>
    </row>
    <row r="284" spans="1:8">
      <c r="A284" s="13" t="s">
        <v>247</v>
      </c>
      <c r="B284" s="10">
        <v>785851.86516741104</v>
      </c>
      <c r="C284" s="10">
        <v>3010853.5575603498</v>
      </c>
      <c r="D284" s="10">
        <v>601147.43196560198</v>
      </c>
      <c r="E284" s="10">
        <v>894789.96202104504</v>
      </c>
      <c r="F284" s="11">
        <v>0.39400933899999113</v>
      </c>
      <c r="G284" s="2">
        <v>0.41308562162264051</v>
      </c>
      <c r="H284" s="21" t="s">
        <v>105</v>
      </c>
    </row>
    <row r="285" spans="1:8">
      <c r="A285" s="47" t="s">
        <v>272</v>
      </c>
      <c r="B285" s="10">
        <v>1753354299.9751301</v>
      </c>
      <c r="C285" s="10">
        <v>1765131826.47791</v>
      </c>
      <c r="D285" s="10">
        <v>435765248.06287801</v>
      </c>
      <c r="E285" s="10">
        <v>881443928.83737803</v>
      </c>
      <c r="F285" s="12">
        <v>0.37436815993022687</v>
      </c>
      <c r="G285" s="2">
        <v>3.8657214897403917E-2</v>
      </c>
      <c r="H285" s="13" t="s">
        <v>184</v>
      </c>
    </row>
    <row r="286" spans="1:8">
      <c r="A286" s="47" t="s">
        <v>198</v>
      </c>
      <c r="B286" s="10">
        <v>3664829</v>
      </c>
      <c r="C286" s="10">
        <v>3741211</v>
      </c>
      <c r="D286" s="10">
        <v>1670116</v>
      </c>
      <c r="E286" s="10">
        <v>1029401</v>
      </c>
      <c r="F286" s="12">
        <v>0.36450208208435275</v>
      </c>
      <c r="G286" s="2">
        <v>1.8281838699566212E-2</v>
      </c>
      <c r="H286" s="39" t="s">
        <v>116</v>
      </c>
    </row>
    <row r="287" spans="1:8">
      <c r="A287" s="47" t="s">
        <v>235</v>
      </c>
      <c r="B287" s="10">
        <v>373957491.19198298</v>
      </c>
      <c r="C287" s="10">
        <v>373038833.70831501</v>
      </c>
      <c r="D287" s="10">
        <v>108835941.45461901</v>
      </c>
      <c r="E287" s="10">
        <v>158940926.93999699</v>
      </c>
      <c r="F287" s="12">
        <v>0.35847146695180371</v>
      </c>
      <c r="G287" s="2">
        <v>1.075933799924249E-2</v>
      </c>
      <c r="H287" s="13" t="s">
        <v>184</v>
      </c>
    </row>
    <row r="288" spans="1:8">
      <c r="A288" s="47" t="s">
        <v>340</v>
      </c>
      <c r="B288" s="10">
        <v>5249844.2598597696</v>
      </c>
      <c r="C288" s="10">
        <v>6543849.0406062501</v>
      </c>
      <c r="D288" s="10">
        <v>1796777.52487787</v>
      </c>
      <c r="E288" s="10">
        <v>1929445.82467498</v>
      </c>
      <c r="F288" s="12">
        <v>0.31595050461466645</v>
      </c>
      <c r="G288" s="2">
        <v>2.5026084799401459E-2</v>
      </c>
      <c r="H288" s="40" t="s">
        <v>109</v>
      </c>
    </row>
    <row r="289" spans="1:8">
      <c r="A289" s="13" t="s">
        <v>197</v>
      </c>
      <c r="B289" s="10">
        <v>20653207.911993898</v>
      </c>
      <c r="C289" s="10">
        <v>14570006.839244699</v>
      </c>
      <c r="D289" s="10">
        <v>5244912.2602657201</v>
      </c>
      <c r="E289" s="10">
        <v>5594000.7864598297</v>
      </c>
      <c r="F289" s="11">
        <v>0.30772072121396604</v>
      </c>
      <c r="G289" s="2">
        <v>5.7141711784018501E-2</v>
      </c>
      <c r="H289" s="39" t="s">
        <v>116</v>
      </c>
    </row>
    <row r="290" spans="1:8">
      <c r="A290" s="47" t="s">
        <v>316</v>
      </c>
      <c r="B290" s="10">
        <v>2177473.5553965401</v>
      </c>
      <c r="C290" s="10">
        <v>2218113.96305642</v>
      </c>
      <c r="D290" s="10">
        <v>547587.20794052805</v>
      </c>
      <c r="E290" s="10">
        <v>625320.31679756602</v>
      </c>
      <c r="F290" s="12">
        <v>0.2668374864143081</v>
      </c>
      <c r="G290" s="2">
        <v>7.4001408844260545E-4</v>
      </c>
      <c r="H290" s="13" t="s">
        <v>183</v>
      </c>
    </row>
    <row r="291" spans="1:8">
      <c r="A291" s="47" t="s">
        <v>333</v>
      </c>
      <c r="B291" s="10">
        <v>7730098.7182834502</v>
      </c>
      <c r="C291" s="10">
        <v>7471497.4653564198</v>
      </c>
      <c r="D291" s="10">
        <v>1547704.34400654</v>
      </c>
      <c r="E291" s="10">
        <v>2158607.5630100099</v>
      </c>
      <c r="F291" s="12">
        <v>0.24381070660233201</v>
      </c>
      <c r="G291" s="2">
        <v>3.3138027496434886E-3</v>
      </c>
      <c r="H291" s="39" t="s">
        <v>107</v>
      </c>
    </row>
    <row r="292" spans="1:8">
      <c r="A292" s="13" t="s">
        <v>343</v>
      </c>
      <c r="B292" s="10">
        <v>12023417.207502499</v>
      </c>
      <c r="C292" s="10">
        <v>2747614.3576377998</v>
      </c>
      <c r="D292" s="10">
        <v>2065681.9566343401</v>
      </c>
      <c r="E292" s="10">
        <v>1522159.57090107</v>
      </c>
      <c r="F292" s="11">
        <v>0.24289715391325356</v>
      </c>
      <c r="G292" s="2">
        <v>0.35188762338439072</v>
      </c>
      <c r="H292" s="21" t="s">
        <v>113</v>
      </c>
    </row>
    <row r="293" spans="1:8">
      <c r="A293" s="47" t="s">
        <v>269</v>
      </c>
      <c r="B293" s="10">
        <v>4094737350.7316198</v>
      </c>
      <c r="C293" s="10">
        <v>4049817838.7740798</v>
      </c>
      <c r="D293" s="10">
        <v>855339615.05654705</v>
      </c>
      <c r="E293" s="10">
        <v>1120396256.7234499</v>
      </c>
      <c r="F293" s="12">
        <v>0.24258364340458305</v>
      </c>
      <c r="G293" s="2">
        <v>1.8938066004572803E-3</v>
      </c>
      <c r="H293" s="40" t="s">
        <v>114</v>
      </c>
    </row>
    <row r="294" spans="1:8">
      <c r="A294" s="13" t="s">
        <v>345</v>
      </c>
      <c r="B294" s="10">
        <v>64157570</v>
      </c>
      <c r="C294" s="10">
        <v>39636362</v>
      </c>
      <c r="D294" s="10">
        <v>10748401</v>
      </c>
      <c r="E294" s="10">
        <v>12772361</v>
      </c>
      <c r="F294" s="11">
        <v>0.22661018372442043</v>
      </c>
      <c r="G294" s="2">
        <v>8.2490710667982525E-2</v>
      </c>
      <c r="H294" s="21" t="s">
        <v>113</v>
      </c>
    </row>
    <row r="295" spans="1:8">
      <c r="A295" s="47" t="s">
        <v>374</v>
      </c>
      <c r="B295" s="10">
        <v>25165694.1678086</v>
      </c>
      <c r="C295" s="10">
        <v>21730122.3500982</v>
      </c>
      <c r="D295" s="10">
        <v>5615954.4603114501</v>
      </c>
      <c r="E295" s="10">
        <v>4974435.0822756505</v>
      </c>
      <c r="F295" s="12">
        <v>0.2258280232426115</v>
      </c>
      <c r="G295" s="2">
        <v>9.1401538055574973E-3</v>
      </c>
      <c r="H295" s="39" t="s">
        <v>117</v>
      </c>
    </row>
    <row r="296" spans="1:8">
      <c r="A296" s="47" t="s">
        <v>270</v>
      </c>
      <c r="B296" s="10">
        <v>4294853932.2247</v>
      </c>
      <c r="C296" s="10">
        <v>4514696796.2291698</v>
      </c>
      <c r="D296" s="10">
        <v>631353063.04151797</v>
      </c>
      <c r="E296" s="10">
        <v>1020543319.33147</v>
      </c>
      <c r="F296" s="12">
        <v>0.18751198935009777</v>
      </c>
      <c r="G296" s="2">
        <v>3.8772373534421778E-3</v>
      </c>
      <c r="H296" s="21" t="s">
        <v>105</v>
      </c>
    </row>
    <row r="297" spans="1:8">
      <c r="A297" s="47" t="s">
        <v>332</v>
      </c>
      <c r="B297" s="10">
        <v>3440927.0230387901</v>
      </c>
      <c r="C297" s="10">
        <v>3277446.7052029502</v>
      </c>
      <c r="D297" s="10">
        <v>566347.10477316799</v>
      </c>
      <c r="E297" s="10">
        <v>651159.73746246099</v>
      </c>
      <c r="F297" s="12">
        <v>0.18122046963800892</v>
      </c>
      <c r="G297" s="2">
        <v>1.1190545433371099E-3</v>
      </c>
      <c r="H297" s="39" t="s">
        <v>107</v>
      </c>
    </row>
    <row r="298" spans="1:8">
      <c r="A298" s="47" t="s">
        <v>258</v>
      </c>
      <c r="B298" s="10">
        <v>14003104</v>
      </c>
      <c r="C298" s="10">
        <v>9508842</v>
      </c>
      <c r="D298" s="10">
        <v>1339875</v>
      </c>
      <c r="E298" s="10">
        <v>2415251</v>
      </c>
      <c r="F298" s="11">
        <v>0.15971140797958622</v>
      </c>
      <c r="G298" s="2">
        <v>5.0593411881115866E-2</v>
      </c>
      <c r="H298" s="39" t="s">
        <v>117</v>
      </c>
    </row>
    <row r="299" spans="1:8">
      <c r="A299" s="47" t="s">
        <v>338</v>
      </c>
      <c r="B299" s="10">
        <v>1020177800.73411</v>
      </c>
      <c r="C299" s="10">
        <v>966917252.53241599</v>
      </c>
      <c r="D299" s="10">
        <v>134551690.39037001</v>
      </c>
      <c r="E299" s="10">
        <v>146632581.48972601</v>
      </c>
      <c r="F299" s="12">
        <v>0.14150519443841683</v>
      </c>
      <c r="G299" s="2">
        <v>1.0233407779496584E-3</v>
      </c>
      <c r="H299" s="40" t="s">
        <v>109</v>
      </c>
    </row>
    <row r="300" spans="1:8">
      <c r="A300" s="47" t="s">
        <v>385</v>
      </c>
      <c r="B300" s="10">
        <v>960977.82300283096</v>
      </c>
      <c r="C300" s="10">
        <v>766538.07803311304</v>
      </c>
      <c r="D300" s="10">
        <v>27786</v>
      </c>
      <c r="E300" s="10">
        <v>154127.422328799</v>
      </c>
      <c r="F300" s="12">
        <v>0.10530347200839686</v>
      </c>
      <c r="G300" s="2">
        <v>2.1775473624380707E-2</v>
      </c>
      <c r="H300" s="39" t="s">
        <v>117</v>
      </c>
    </row>
    <row r="301" spans="1:8">
      <c r="A301" s="47" t="s">
        <v>386</v>
      </c>
      <c r="B301" s="10">
        <v>3464372</v>
      </c>
      <c r="C301" s="10">
        <v>3518542</v>
      </c>
      <c r="D301" s="10">
        <v>336965</v>
      </c>
      <c r="E301" s="10">
        <v>356167</v>
      </c>
      <c r="F301" s="12">
        <v>9.9261139403979487E-2</v>
      </c>
      <c r="G301" s="2">
        <v>8.3482779176949508E-5</v>
      </c>
      <c r="H301" s="13" t="s">
        <v>117</v>
      </c>
    </row>
    <row r="302" spans="1:8">
      <c r="A302" s="13" t="s">
        <v>310</v>
      </c>
      <c r="B302" s="10">
        <v>3689423.61997905</v>
      </c>
      <c r="C302" s="10">
        <v>2202308.36600583</v>
      </c>
      <c r="D302" s="10">
        <v>229485.72543411201</v>
      </c>
      <c r="E302" s="10">
        <v>140381.977016344</v>
      </c>
      <c r="F302" s="11">
        <v>6.2777414744983134E-2</v>
      </c>
      <c r="G302" s="2">
        <v>6.5698311369669526E-2</v>
      </c>
      <c r="H302" s="40" t="s">
        <v>109</v>
      </c>
    </row>
    <row r="303" spans="1:8">
      <c r="A303" s="47" t="s">
        <v>225</v>
      </c>
      <c r="B303" s="10">
        <v>29139462</v>
      </c>
      <c r="C303" s="10">
        <v>24186187</v>
      </c>
      <c r="D303" s="10">
        <v>1447905</v>
      </c>
      <c r="E303" s="10">
        <v>1309569</v>
      </c>
      <c r="F303" s="12">
        <v>5.1710087954110036E-2</v>
      </c>
      <c r="G303" s="2">
        <v>9.4660343875013035E-3</v>
      </c>
      <c r="H303" s="39" t="s">
        <v>117</v>
      </c>
    </row>
    <row r="304" spans="1:8">
      <c r="A304" s="47" t="s">
        <v>262</v>
      </c>
      <c r="B304" s="10">
        <v>2012137</v>
      </c>
      <c r="C304" s="10">
        <v>1949488</v>
      </c>
      <c r="D304" s="10">
        <v>79929</v>
      </c>
      <c r="E304" s="10">
        <v>80935</v>
      </c>
      <c r="F304" s="12">
        <v>4.060555958729057E-2</v>
      </c>
      <c r="G304" s="2">
        <v>2.7165777261677239E-4</v>
      </c>
      <c r="H304" s="13" t="s">
        <v>179</v>
      </c>
    </row>
    <row r="305" spans="1:8">
      <c r="A305" s="47" t="s">
        <v>237</v>
      </c>
      <c r="B305" s="10">
        <v>34002065</v>
      </c>
      <c r="C305" s="10">
        <v>34133534</v>
      </c>
      <c r="D305" s="10">
        <v>1100095</v>
      </c>
      <c r="E305" s="10">
        <v>1639819</v>
      </c>
      <c r="F305" s="12">
        <v>4.0212664748129678E-2</v>
      </c>
      <c r="G305" s="2">
        <v>7.2149140547056337E-5</v>
      </c>
      <c r="H305" s="13" t="s">
        <v>179</v>
      </c>
    </row>
    <row r="306" spans="1:8">
      <c r="A306" s="47" t="s">
        <v>204</v>
      </c>
      <c r="B306" s="10">
        <v>378592383.06133002</v>
      </c>
      <c r="C306" s="10">
        <v>322480087.09655797</v>
      </c>
      <c r="D306" s="10">
        <v>9838771.8193528503</v>
      </c>
      <c r="E306" s="10">
        <v>13324364.5276704</v>
      </c>
      <c r="F306" s="12">
        <v>3.3039574841395067E-2</v>
      </c>
      <c r="G306" s="2">
        <v>6.8075835950187607E-3</v>
      </c>
      <c r="H306" s="40" t="s">
        <v>109</v>
      </c>
    </row>
    <row r="307" spans="1:8">
      <c r="A307" s="47" t="s">
        <v>336</v>
      </c>
      <c r="B307" s="10">
        <v>5207250</v>
      </c>
      <c r="C307" s="10">
        <v>5149952</v>
      </c>
      <c r="D307" s="10">
        <v>64984</v>
      </c>
      <c r="E307" s="10">
        <v>87921</v>
      </c>
      <c r="F307" s="12">
        <v>1.4763157076592693E-2</v>
      </c>
      <c r="G307" s="2">
        <v>3.6579686277081519E-5</v>
      </c>
      <c r="H307" s="40" t="s">
        <v>109</v>
      </c>
    </row>
    <row r="308" spans="1:8" ht="15.6">
      <c r="A308" s="8"/>
      <c r="B308" s="4"/>
      <c r="C308" s="4"/>
      <c r="D308" s="4"/>
      <c r="E308" s="4"/>
      <c r="F308" s="4"/>
      <c r="H308" s="38"/>
    </row>
    <row r="309" spans="1:8" ht="18" customHeight="1">
      <c r="A309" s="22"/>
      <c r="B309" s="22"/>
      <c r="C309" s="22"/>
      <c r="D309" s="22"/>
      <c r="E309" s="22"/>
      <c r="F309" s="22"/>
      <c r="H309" s="38"/>
    </row>
    <row r="310" spans="1:8">
      <c r="A310" s="3"/>
      <c r="B310" s="4"/>
      <c r="C310" s="4"/>
      <c r="D310" s="4"/>
      <c r="E310" s="4"/>
      <c r="F310" s="4"/>
      <c r="H310" s="38"/>
    </row>
    <row r="311" spans="1:8">
      <c r="A311" s="3"/>
      <c r="B311" s="4"/>
      <c r="C311" s="4"/>
      <c r="D311" s="4"/>
      <c r="E311" s="4"/>
      <c r="F311" s="4"/>
      <c r="H311" s="38"/>
    </row>
    <row r="312" spans="1:8">
      <c r="A312" s="3"/>
      <c r="B312" s="4"/>
      <c r="C312" s="4"/>
      <c r="D312" s="4"/>
      <c r="E312" s="4"/>
      <c r="F312" s="4"/>
      <c r="H312" s="38"/>
    </row>
    <row r="313" spans="1:8">
      <c r="A313" s="3"/>
      <c r="B313" s="4"/>
      <c r="C313" s="4"/>
      <c r="D313" s="4"/>
      <c r="E313" s="4"/>
      <c r="F313" s="4"/>
      <c r="H313" s="38"/>
    </row>
    <row r="314" spans="1:8">
      <c r="A314" s="3"/>
      <c r="B314" s="4"/>
      <c r="C314" s="4"/>
      <c r="D314" s="4"/>
      <c r="E314" s="4"/>
      <c r="F314" s="4"/>
      <c r="H314" s="38"/>
    </row>
    <row r="315" spans="1:8">
      <c r="A315" s="3"/>
      <c r="B315" s="4"/>
      <c r="C315" s="4"/>
      <c r="D315" s="4"/>
      <c r="E315" s="4"/>
      <c r="F315" s="4"/>
      <c r="H315" s="38"/>
    </row>
    <row r="316" spans="1:8">
      <c r="A316" s="3"/>
      <c r="B316" s="4"/>
      <c r="C316" s="4"/>
      <c r="D316" s="4"/>
      <c r="E316" s="4"/>
      <c r="F316" s="4"/>
      <c r="H316" s="38"/>
    </row>
    <row r="317" spans="1:8">
      <c r="A317" s="3"/>
      <c r="B317" s="4"/>
      <c r="C317" s="4"/>
      <c r="D317" s="4"/>
      <c r="E317" s="4"/>
      <c r="F317" s="4"/>
      <c r="H317" s="38"/>
    </row>
    <row r="318" spans="1:8">
      <c r="A318" s="3"/>
      <c r="B318" s="4"/>
      <c r="C318" s="4"/>
      <c r="D318" s="4"/>
      <c r="E318" s="4"/>
      <c r="F318" s="4"/>
      <c r="H318" s="38"/>
    </row>
    <row r="319" spans="1:8">
      <c r="A319" s="3"/>
      <c r="B319" s="4"/>
      <c r="C319" s="4"/>
      <c r="D319" s="4"/>
      <c r="E319" s="4"/>
      <c r="F319" s="4"/>
      <c r="H319" s="38"/>
    </row>
    <row r="320" spans="1:8">
      <c r="A320" s="3"/>
      <c r="B320" s="4"/>
      <c r="C320" s="4"/>
      <c r="D320" s="4"/>
      <c r="E320" s="4"/>
      <c r="F320" s="4"/>
      <c r="H320" s="38"/>
    </row>
    <row r="321" spans="1:8">
      <c r="A321" s="3"/>
      <c r="B321" s="4"/>
      <c r="C321" s="4"/>
      <c r="D321" s="4"/>
      <c r="E321" s="4"/>
      <c r="F321" s="4"/>
      <c r="H321" s="38"/>
    </row>
    <row r="322" spans="1:8">
      <c r="A322" s="3"/>
      <c r="B322" s="4"/>
      <c r="C322" s="4"/>
      <c r="D322" s="4"/>
      <c r="E322" s="4"/>
      <c r="F322" s="4"/>
      <c r="H322" s="38"/>
    </row>
    <row r="323" spans="1:8">
      <c r="A323" s="3"/>
      <c r="B323" s="4"/>
      <c r="C323" s="4"/>
      <c r="D323" s="4"/>
      <c r="E323" s="4"/>
      <c r="F323" s="4"/>
    </row>
    <row r="324" spans="1:8">
      <c r="A324" s="3"/>
      <c r="B324" s="4"/>
      <c r="C324" s="4"/>
      <c r="D324" s="4"/>
      <c r="E324" s="4"/>
      <c r="F324" s="4"/>
    </row>
    <row r="325" spans="1:8">
      <c r="A325" s="3"/>
      <c r="B325" s="4"/>
      <c r="C325" s="4"/>
      <c r="D325" s="4"/>
      <c r="E325" s="4"/>
      <c r="F325" s="4"/>
    </row>
    <row r="326" spans="1:8">
      <c r="A326" s="3"/>
      <c r="B326" s="4"/>
      <c r="C326" s="4"/>
      <c r="D326" s="4"/>
      <c r="E326" s="4"/>
      <c r="F326" s="4"/>
    </row>
    <row r="327" spans="1:8">
      <c r="A327" s="3"/>
      <c r="B327" s="4"/>
      <c r="C327" s="4"/>
      <c r="D327" s="4"/>
      <c r="E327" s="4"/>
      <c r="F327" s="4"/>
    </row>
    <row r="328" spans="1:8">
      <c r="A328" s="3"/>
      <c r="B328" s="4"/>
      <c r="C328" s="4"/>
      <c r="D328" s="4"/>
      <c r="E328" s="4"/>
      <c r="F328" s="4"/>
    </row>
    <row r="329" spans="1:8">
      <c r="A329" s="3"/>
      <c r="B329" s="4"/>
      <c r="C329" s="4"/>
      <c r="D329" s="4"/>
      <c r="E329" s="4"/>
      <c r="F329" s="4"/>
    </row>
    <row r="330" spans="1:8">
      <c r="A330" s="3"/>
      <c r="B330" s="4"/>
      <c r="C330" s="4"/>
      <c r="D330" s="4"/>
      <c r="E330" s="4"/>
      <c r="F330" s="4"/>
    </row>
    <row r="331" spans="1:8">
      <c r="A331" s="3"/>
      <c r="B331" s="4"/>
      <c r="C331" s="4"/>
      <c r="D331" s="4"/>
      <c r="E331" s="4"/>
      <c r="F331" s="4"/>
    </row>
    <row r="332" spans="1:8">
      <c r="A332" s="3"/>
      <c r="B332" s="4"/>
      <c r="C332" s="4"/>
      <c r="D332" s="4"/>
      <c r="E332" s="4"/>
      <c r="F332" s="4"/>
    </row>
    <row r="333" spans="1:8">
      <c r="A333" s="3"/>
      <c r="B333" s="4"/>
      <c r="C333" s="4"/>
      <c r="D333" s="4"/>
      <c r="E333" s="4"/>
      <c r="F333" s="4"/>
    </row>
    <row r="334" spans="1:8">
      <c r="A334" s="3"/>
      <c r="B334" s="4"/>
      <c r="C334" s="4"/>
      <c r="D334" s="4"/>
      <c r="E334" s="4"/>
      <c r="F334" s="4"/>
    </row>
    <row r="335" spans="1:8">
      <c r="A335" s="3"/>
      <c r="B335" s="4"/>
      <c r="C335" s="4"/>
      <c r="D335" s="4"/>
      <c r="E335" s="4"/>
      <c r="F335" s="4"/>
    </row>
    <row r="336" spans="1:8">
      <c r="A336" s="3"/>
      <c r="B336" s="4"/>
      <c r="C336" s="4"/>
      <c r="D336" s="4"/>
      <c r="E336" s="4"/>
      <c r="F336" s="4"/>
    </row>
    <row r="337" spans="1:6">
      <c r="A337" s="3"/>
      <c r="B337" s="4"/>
      <c r="C337" s="4"/>
      <c r="D337" s="4"/>
      <c r="E337" s="4"/>
      <c r="F337" s="4"/>
    </row>
    <row r="338" spans="1:6">
      <c r="A338" s="3"/>
      <c r="B338" s="4"/>
      <c r="C338" s="4"/>
      <c r="D338" s="4"/>
      <c r="E338" s="4"/>
      <c r="F338" s="4"/>
    </row>
    <row r="339" spans="1:6">
      <c r="A339" s="3"/>
      <c r="B339" s="4"/>
      <c r="C339" s="4"/>
      <c r="D339" s="4"/>
      <c r="E339" s="4"/>
      <c r="F339" s="4"/>
    </row>
    <row r="340" spans="1:6">
      <c r="A340" s="3"/>
      <c r="B340" s="4"/>
      <c r="C340" s="4"/>
      <c r="D340" s="4"/>
      <c r="E340" s="4"/>
      <c r="F340" s="4"/>
    </row>
    <row r="341" spans="1:6">
      <c r="A341" s="3"/>
      <c r="B341" s="4"/>
      <c r="C341" s="4"/>
      <c r="D341" s="4"/>
      <c r="E341" s="4"/>
      <c r="F341" s="4"/>
    </row>
    <row r="342" spans="1:6">
      <c r="A342" s="3"/>
      <c r="B342" s="4"/>
      <c r="C342" s="4"/>
      <c r="D342" s="4"/>
      <c r="E342" s="4"/>
      <c r="F342" s="4"/>
    </row>
    <row r="343" spans="1:6">
      <c r="A343" s="3"/>
      <c r="B343" s="4"/>
      <c r="C343" s="4"/>
      <c r="D343" s="4"/>
      <c r="E343" s="4"/>
      <c r="F343" s="4"/>
    </row>
    <row r="344" spans="1:6">
      <c r="A344" s="3"/>
      <c r="B344" s="4"/>
      <c r="C344" s="4"/>
      <c r="D344" s="4"/>
      <c r="E344" s="4"/>
      <c r="F344" s="4"/>
    </row>
    <row r="345" spans="1:6">
      <c r="A345" s="3"/>
      <c r="B345" s="4"/>
      <c r="C345" s="4"/>
      <c r="D345" s="4"/>
      <c r="E345" s="4"/>
      <c r="F345" s="4"/>
    </row>
    <row r="346" spans="1:6">
      <c r="A346" s="3"/>
      <c r="B346" s="4"/>
      <c r="C346" s="4"/>
      <c r="D346" s="4"/>
      <c r="E346" s="4"/>
      <c r="F346" s="4"/>
    </row>
    <row r="347" spans="1:6">
      <c r="A347" s="3"/>
      <c r="B347" s="4"/>
      <c r="C347" s="4"/>
      <c r="D347" s="4"/>
      <c r="E347" s="4"/>
      <c r="F347" s="4"/>
    </row>
    <row r="348" spans="1:6">
      <c r="A348" s="3"/>
      <c r="B348" s="4"/>
      <c r="C348" s="4"/>
      <c r="D348" s="4"/>
      <c r="E348" s="4"/>
      <c r="F348" s="4"/>
    </row>
    <row r="349" spans="1:6">
      <c r="A349" s="3"/>
      <c r="B349" s="4"/>
      <c r="C349" s="4"/>
      <c r="D349" s="4"/>
      <c r="E349" s="4"/>
      <c r="F349" s="4"/>
    </row>
    <row r="350" spans="1:6">
      <c r="A350" s="3"/>
      <c r="B350" s="4"/>
      <c r="C350" s="4"/>
      <c r="D350" s="4"/>
      <c r="E350" s="4"/>
      <c r="F350" s="4"/>
    </row>
    <row r="351" spans="1:6">
      <c r="A351" s="3"/>
      <c r="B351" s="4"/>
      <c r="C351" s="4"/>
      <c r="D351" s="4"/>
      <c r="E351" s="4"/>
      <c r="F351" s="4"/>
    </row>
    <row r="352" spans="1:6">
      <c r="A352" s="3"/>
      <c r="B352" s="4"/>
      <c r="C352" s="4"/>
      <c r="D352" s="4"/>
      <c r="E352" s="4"/>
      <c r="F352" s="4"/>
    </row>
  </sheetData>
  <autoFilter ref="A2:H2">
    <sortState ref="A3:H307">
      <sortCondition descending="1" ref="F2"/>
    </sortState>
  </autoFilter>
  <sortState ref="A3:C307">
    <sortCondition ref="A3:A307"/>
  </sortState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cedure</vt:lpstr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21-07-02T12:11:14Z</dcterms:created>
  <dcterms:modified xsi:type="dcterms:W3CDTF">2022-12-06T03:45:59Z</dcterms:modified>
</cp:coreProperties>
</file>